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7000" yWindow="360" windowWidth="25600" windowHeight="17540" tabRatio="500"/>
  </bookViews>
  <sheets>
    <sheet name="Table S1." sheetId="7" r:id="rId1"/>
    <sheet name="Table S2. GBR samples" sheetId="6" r:id="rId2"/>
    <sheet name="Table S3. Cost" sheetId="4" r:id="rId3"/>
    <sheet name="Table S4. Samples" sheetId="5" r:id="rId4"/>
    <sheet name="Table S5. Primers RT-qPCR" sheetId="3" r:id="rId5"/>
    <sheet name="Table S6. BRB oligo-dT" sheetId="1" r:id="rId6"/>
    <sheet name="Table S7. BRB oligos" sheetId="2" r:id="rId7"/>
  </sheets>
  <definedNames>
    <definedName name="_xlnm._FilterDatabase" localSheetId="0" hidden="1">'Table S1.'!$A$1:$H$53</definedName>
    <definedName name="_xlnm._FilterDatabase" localSheetId="4" hidden="1">'Table S5. Primers RT-qPCR'!$A$1:$C$1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K32" i="5" l="1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F3" i="4"/>
  <c r="H3" i="4"/>
  <c r="J3" i="4"/>
  <c r="F4" i="4"/>
  <c r="H4" i="4"/>
  <c r="J4" i="4"/>
  <c r="H5" i="4"/>
  <c r="J5" i="4"/>
  <c r="F6" i="4"/>
  <c r="H6" i="4"/>
  <c r="J6" i="4"/>
  <c r="F7" i="4"/>
  <c r="H7" i="4"/>
  <c r="J7" i="4"/>
  <c r="F8" i="4"/>
  <c r="H8" i="4"/>
  <c r="J8" i="4"/>
  <c r="F9" i="4"/>
  <c r="H9" i="4"/>
  <c r="J9" i="4"/>
  <c r="H10" i="4"/>
  <c r="J10" i="4"/>
  <c r="F11" i="4"/>
  <c r="H11" i="4"/>
  <c r="J11" i="4"/>
  <c r="H12" i="4"/>
  <c r="J12" i="4"/>
  <c r="H19" i="4"/>
  <c r="J19" i="4"/>
  <c r="J15" i="4"/>
  <c r="J13" i="4"/>
  <c r="J20" i="4"/>
  <c r="J21" i="4"/>
  <c r="J16" i="4"/>
  <c r="J17" i="4"/>
</calcChain>
</file>

<file path=xl/sharedStrings.xml><?xml version="1.0" encoding="utf-8"?>
<sst xmlns="http://schemas.openxmlformats.org/spreadsheetml/2006/main" count="1152" uniqueCount="678">
  <si>
    <t>Barcode</t>
  </si>
  <si>
    <t>N</t>
  </si>
  <si>
    <t>Pos</t>
  </si>
  <si>
    <t>A1</t>
  </si>
  <si>
    <t>AAACAT</t>
  </si>
  <si>
    <t>A2</t>
  </si>
  <si>
    <t>AAATCA</t>
  </si>
  <si>
    <t>A3</t>
  </si>
  <si>
    <t>AACATA</t>
  </si>
  <si>
    <t>A4</t>
  </si>
  <si>
    <t>AAGTTA</t>
  </si>
  <si>
    <t>A5</t>
  </si>
  <si>
    <t>AATATG</t>
  </si>
  <si>
    <t>A6</t>
  </si>
  <si>
    <t>AATGTA</t>
  </si>
  <si>
    <t>A7</t>
  </si>
  <si>
    <t>AATTTC</t>
  </si>
  <si>
    <t>A8</t>
  </si>
  <si>
    <t>ACTAAA</t>
  </si>
  <si>
    <t>A9</t>
  </si>
  <si>
    <t>AGAATT</t>
  </si>
  <si>
    <t>A10</t>
  </si>
  <si>
    <t>AGTATA</t>
  </si>
  <si>
    <t>A11</t>
  </si>
  <si>
    <t>ATAAGT</t>
  </si>
  <si>
    <t>A12</t>
  </si>
  <si>
    <t>ATAGAT</t>
  </si>
  <si>
    <t>B1</t>
  </si>
  <si>
    <t>ATATGA</t>
  </si>
  <si>
    <t>B2</t>
  </si>
  <si>
    <t>ATCTAT</t>
  </si>
  <si>
    <t>B3</t>
  </si>
  <si>
    <t>ATGTAA</t>
  </si>
  <si>
    <t>B4</t>
  </si>
  <si>
    <t>ATTATC</t>
  </si>
  <si>
    <t>B5</t>
  </si>
  <si>
    <t>ATTGTT</t>
  </si>
  <si>
    <t>B6</t>
  </si>
  <si>
    <t>ATTTTG</t>
  </si>
  <si>
    <t>B7</t>
  </si>
  <si>
    <t>CATAAA</t>
  </si>
  <si>
    <t>B8</t>
  </si>
  <si>
    <t>CTAAAA</t>
  </si>
  <si>
    <t>B9</t>
  </si>
  <si>
    <t>CTTAAT</t>
  </si>
  <si>
    <t>B10</t>
  </si>
  <si>
    <t>GAATAT</t>
  </si>
  <si>
    <t>B11</t>
  </si>
  <si>
    <t>GATTAA</t>
  </si>
  <si>
    <t>B12</t>
  </si>
  <si>
    <t>GTTAAA</t>
  </si>
  <si>
    <t>C1</t>
  </si>
  <si>
    <t>TAAAAC</t>
  </si>
  <si>
    <t>C2</t>
  </si>
  <si>
    <t>TAACAA</t>
  </si>
  <si>
    <t>C3</t>
  </si>
  <si>
    <t>TAATAG</t>
  </si>
  <si>
    <t>C4</t>
  </si>
  <si>
    <t>TACAAA</t>
  </si>
  <si>
    <t>C5</t>
  </si>
  <si>
    <t>TAGAAT</t>
  </si>
  <si>
    <t>C6</t>
  </si>
  <si>
    <t>TATAAG</t>
  </si>
  <si>
    <t>C7</t>
  </si>
  <si>
    <t>TATCAT</t>
  </si>
  <si>
    <t>C8</t>
  </si>
  <si>
    <t>TATTAC</t>
  </si>
  <si>
    <t>C9</t>
  </si>
  <si>
    <t>TCAAAA</t>
  </si>
  <si>
    <t>C10</t>
  </si>
  <si>
    <t>TCTAAT</t>
  </si>
  <si>
    <t>C11</t>
  </si>
  <si>
    <t>TGAATA</t>
  </si>
  <si>
    <t>C12</t>
  </si>
  <si>
    <t>TGTATT</t>
  </si>
  <si>
    <t>D1</t>
  </si>
  <si>
    <t>TTAACT</t>
  </si>
  <si>
    <t>D2</t>
  </si>
  <si>
    <t>TTACTA</t>
  </si>
  <si>
    <t>D3</t>
  </si>
  <si>
    <t>TTATCA</t>
  </si>
  <si>
    <t>D4</t>
  </si>
  <si>
    <t>TTCATA</t>
  </si>
  <si>
    <t>D5</t>
  </si>
  <si>
    <t>TTGTTA</t>
  </si>
  <si>
    <t>D6</t>
  </si>
  <si>
    <t>TTTATG</t>
  </si>
  <si>
    <t>D7</t>
  </si>
  <si>
    <t>TTTTAG</t>
  </si>
  <si>
    <t>D8</t>
  </si>
  <si>
    <t>TTGGAT</t>
  </si>
  <si>
    <t>D9</t>
  </si>
  <si>
    <t>ATCGAG</t>
  </si>
  <si>
    <t>D10</t>
  </si>
  <si>
    <t>CATCAG</t>
  </si>
  <si>
    <t>D11</t>
  </si>
  <si>
    <t>CGACTT</t>
  </si>
  <si>
    <t>D12</t>
  </si>
  <si>
    <t>GAAGAC</t>
  </si>
  <si>
    <t>E1</t>
  </si>
  <si>
    <t>GGACAT</t>
  </si>
  <si>
    <t>E2</t>
  </si>
  <si>
    <t>GTCAAG</t>
  </si>
  <si>
    <t>E3</t>
  </si>
  <si>
    <t>TCCAAC</t>
  </si>
  <si>
    <t>E4</t>
  </si>
  <si>
    <t>TTGTCC</t>
  </si>
  <si>
    <t>E5</t>
  </si>
  <si>
    <t>CTCTCC</t>
  </si>
  <si>
    <t>E6</t>
  </si>
  <si>
    <t>ACCCGG</t>
  </si>
  <si>
    <t>E7</t>
  </si>
  <si>
    <t>ACGCGC</t>
  </si>
  <si>
    <t>E8</t>
  </si>
  <si>
    <t>AGCCGC</t>
  </si>
  <si>
    <t>E9</t>
  </si>
  <si>
    <t>AGGCGG</t>
  </si>
  <si>
    <t>E10</t>
  </si>
  <si>
    <t>CACCGG</t>
  </si>
  <si>
    <t>E11</t>
  </si>
  <si>
    <t>CAGCGC</t>
  </si>
  <si>
    <t>E12</t>
  </si>
  <si>
    <t>CCACGC</t>
  </si>
  <si>
    <t>F1</t>
  </si>
  <si>
    <t>CCCCAC</t>
  </si>
  <si>
    <t>F2</t>
  </si>
  <si>
    <t>CCCGAG</t>
  </si>
  <si>
    <t>F3</t>
  </si>
  <si>
    <t>CCGCAG</t>
  </si>
  <si>
    <t>F4</t>
  </si>
  <si>
    <t>CCGGGT</t>
  </si>
  <si>
    <t>F5</t>
  </si>
  <si>
    <t>CCTCGG</t>
  </si>
  <si>
    <t>F6</t>
  </si>
  <si>
    <t>CGACGG</t>
  </si>
  <si>
    <t>F7</t>
  </si>
  <si>
    <t>CGCAGG</t>
  </si>
  <si>
    <t>F8</t>
  </si>
  <si>
    <t>CGCCTC</t>
  </si>
  <si>
    <t>F9</t>
  </si>
  <si>
    <t>CGCGTG</t>
  </si>
  <si>
    <t>F10</t>
  </si>
  <si>
    <t>CGGAGC</t>
  </si>
  <si>
    <t>F11</t>
  </si>
  <si>
    <t>CGGCTG</t>
  </si>
  <si>
    <t>F12</t>
  </si>
  <si>
    <t>CGGGTC</t>
  </si>
  <si>
    <t>G1</t>
  </si>
  <si>
    <t>CGTCGC</t>
  </si>
  <si>
    <t>G2</t>
  </si>
  <si>
    <t>CTCCGC</t>
  </si>
  <si>
    <t>G3</t>
  </si>
  <si>
    <t>CTGGGC</t>
  </si>
  <si>
    <t>G4</t>
  </si>
  <si>
    <t>GACGGG</t>
  </si>
  <si>
    <t>G5</t>
  </si>
  <si>
    <t>GAGGGC</t>
  </si>
  <si>
    <t>G6</t>
  </si>
  <si>
    <t>GCAGGC</t>
  </si>
  <si>
    <t>G7</t>
  </si>
  <si>
    <t>GCCCCT</t>
  </si>
  <si>
    <t>G8</t>
  </si>
  <si>
    <t>GCCGCA</t>
  </si>
  <si>
    <t>G9</t>
  </si>
  <si>
    <t>GCCTGC</t>
  </si>
  <si>
    <t>G10</t>
  </si>
  <si>
    <t>GCGCCA</t>
  </si>
  <si>
    <t>G11</t>
  </si>
  <si>
    <t>GCGGCT</t>
  </si>
  <si>
    <t>G12</t>
  </si>
  <si>
    <t>GCGTGG</t>
  </si>
  <si>
    <t>H1</t>
  </si>
  <si>
    <t>GCTGGG</t>
  </si>
  <si>
    <t>H2</t>
  </si>
  <si>
    <t>GGCACG</t>
  </si>
  <si>
    <t>H3</t>
  </si>
  <si>
    <t>GGCGCT</t>
  </si>
  <si>
    <t>H4</t>
  </si>
  <si>
    <t>GGGACC</t>
  </si>
  <si>
    <t>H5</t>
  </si>
  <si>
    <t>GGGCGA</t>
  </si>
  <si>
    <t>H6</t>
  </si>
  <si>
    <t>GGGGGT</t>
  </si>
  <si>
    <t>H7</t>
  </si>
  <si>
    <t>GGTCCC</t>
  </si>
  <si>
    <t>H8</t>
  </si>
  <si>
    <t>GTCGCG</t>
  </si>
  <si>
    <t>H9</t>
  </si>
  <si>
    <t>GTGGGG</t>
  </si>
  <si>
    <t>H10</t>
  </si>
  <si>
    <t>TCGCGG</t>
  </si>
  <si>
    <t>H11</t>
  </si>
  <si>
    <t>TGCGCG</t>
  </si>
  <si>
    <t>H12</t>
  </si>
  <si>
    <t>TGGGCC</t>
  </si>
  <si>
    <t>BU3 Oligo</t>
  </si>
  <si>
    <t>TSO</t>
  </si>
  <si>
    <t>iCiGiCAAGCAGTGGTATCAACGCAGAGTrGrGrG</t>
  </si>
  <si>
    <t>P5_BRB</t>
  </si>
  <si>
    <t>AATGATACGGCGACCACCGAGATCTACACGCCTGTCCGCGGAAGCAGTGGTATCAACGCAGAGT*A*C</t>
  </si>
  <si>
    <t>ReadOne</t>
  </si>
  <si>
    <t>LA_oligo</t>
  </si>
  <si>
    <t>Name</t>
  </si>
  <si>
    <t>Sequence</t>
  </si>
  <si>
    <t>5Biosg/AAGCAGTGGTATCAACGCAGAGTACAAACATNNNNNNNNNNVVVVVTTTTTTTTTTTTTTTTTTTTTTTTTTTTTTVN</t>
  </si>
  <si>
    <t>5Biosg/AAGCAGTGGTATCAACGCAGAGTACAAATCANNNNNNNNNNVVVVVTTTTTTTTTTTTTTTTTTTTTTTTTTTTTTVN</t>
  </si>
  <si>
    <t>5Biosg/AAGCAGTGGTATCAACGCAGAGTACAACATANNNNNNNNNNVVVVVTTTTTTTTTTTTTTTTTTTTTTTTTTTTTTVN</t>
  </si>
  <si>
    <t>5Biosg/AAGCAGTGGTATCAACGCAGAGTACAAGTTANNNNNNNNNNVVVVVTTTTTTTTTTTTTTTTTTTTTTTTTTTTTTVN</t>
  </si>
  <si>
    <t>5Biosg/AAGCAGTGGTATCAACGCAGAGTACAATATGNNNNNNNNNNVVVVVTTTTTTTTTTTTTTTTTTTTTTTTTTTTTTVN</t>
  </si>
  <si>
    <t>5Biosg/AAGCAGTGGTATCAACGCAGAGTACAATGTANNNNNNNNNNVVVVVTTTTTTTTTTTTTTTTTTTTTTTTTTTTTTVN</t>
  </si>
  <si>
    <t>5Biosg/AAGCAGTGGTATCAACGCAGAGTACAATTTCNNNNNNNNNNVVVVVTTTTTTTTTTTTTTTTTTTTTTTTTTTTTTVN</t>
  </si>
  <si>
    <t>5Biosg/AAGCAGTGGTATCAACGCAGAGTACACTAAANNNNNNNNNNVVVVVTTTTTTTTTTTTTTTTTTTTTTTTTTTTTTVN</t>
  </si>
  <si>
    <t>5Biosg/AAGCAGTGGTATCAACGCAGAGTACAGAATTNNNNNNNNNNVVVVVTTTTTTTTTTTTTTTTTTTTTTTTTTTTTTVN</t>
  </si>
  <si>
    <t>5Biosg/AAGCAGTGGTATCAACGCAGAGTACAGTATANNNNNNNNNNVVVVVTTTTTTTTTTTTTTTTTTTTTTTTTTTTTTVN</t>
  </si>
  <si>
    <t>5Biosg/AAGCAGTGGTATCAACGCAGAGTACATAAGTNNNNNNNNNNVVVVVTTTTTTTTTTTTTTTTTTTTTTTTTTTTTTVN</t>
  </si>
  <si>
    <t>5Biosg/AAGCAGTGGTATCAACGCAGAGTACATAGATNNNNNNNNNNVVVVVTTTTTTTTTTTTTTTTTTTTTTTTTTTTTTVN</t>
  </si>
  <si>
    <t>5Biosg/AAGCAGTGGTATCAACGCAGAGTACATATGANNNNNNNNNNVVVVVTTTTTTTTTTTTTTTTTTTTTTTTTTTTTTVN</t>
  </si>
  <si>
    <t>5Biosg/AAGCAGTGGTATCAACGCAGAGTACATCTATNNNNNNNNNNVVVVVTTTTTTTTTTTTTTTTTTTTTTTTTTTTTTVN</t>
  </si>
  <si>
    <t>5Biosg/AAGCAGTGGTATCAACGCAGAGTACATGTAANNNNNNNNNNVVVVVTTTTTTTTTTTTTTTTTTTTTTTTTTTTTTVN</t>
  </si>
  <si>
    <t>5Biosg/AAGCAGTGGTATCAACGCAGAGTACATTATCNNNNNNNNNNVVVVVTTTTTTTTTTTTTTTTTTTTTTTTTTTTTTVN</t>
  </si>
  <si>
    <t>5Biosg/AAGCAGTGGTATCAACGCAGAGTACATTGTTNNNNNNNNNNVVVVVTTTTTTTTTTTTTTTTTTTTTTTTTTTTTTVN</t>
  </si>
  <si>
    <t>5Biosg/AAGCAGTGGTATCAACGCAGAGTACATTTTGNNNNNNNNNNVVVVVTTTTTTTTTTTTTTTTTTTTTTTTTTTTTTVN</t>
  </si>
  <si>
    <t>5Biosg/AAGCAGTGGTATCAACGCAGAGTACCATAAANNNNNNNNNNVVVVVTTTTTTTTTTTTTTTTTTTTTTTTTTTTTTVN</t>
  </si>
  <si>
    <t>5Biosg/AAGCAGTGGTATCAACGCAGAGTACCTAAAANNNNNNNNNNVVVVVTTTTTTTTTTTTTTTTTTTTTTTTTTTTTTVN</t>
  </si>
  <si>
    <t>5Biosg/AAGCAGTGGTATCAACGCAGAGTACCTTAATNNNNNNNNNNVVVVVTTTTTTTTTTTTTTTTTTTTTTTTTTTTTTVN</t>
  </si>
  <si>
    <t>5Biosg/AAGCAGTGGTATCAACGCAGAGTACGAATATNNNNNNNNNNVVVVVTTTTTTTTTTTTTTTTTTTTTTTTTTTTTTVN</t>
  </si>
  <si>
    <t>5Biosg/AAGCAGTGGTATCAACGCAGAGTACGATTAANNNNNNNNNNVVVVVTTTTTTTTTTTTTTTTTTTTTTTTTTTTTTVN</t>
  </si>
  <si>
    <t>5Biosg/AAGCAGTGGTATCAACGCAGAGTACGTTAAANNNNNNNNNNVVVVVTTTTTTTTTTTTTTTTTTTTTTTTTTTTTTVN</t>
  </si>
  <si>
    <t>5Biosg/AAGCAGTGGTATCAACGCAGAGTACTAAAACNNNNNNNNNNVVVVVTTTTTTTTTTTTTTTTTTTTTTTTTTTTTTVN</t>
  </si>
  <si>
    <t>5Biosg/AAGCAGTGGTATCAACGCAGAGTACTAACAANNNNNNNNNNVVVVVTTTTTTTTTTTTTTTTTTTTTTTTTTTTTTVN</t>
  </si>
  <si>
    <t>5Biosg/AAGCAGTGGTATCAACGCAGAGTACTAATAGNNNNNNNNNNVVVVVTTTTTTTTTTTTTTTTTTTTTTTTTTTTTTVN</t>
  </si>
  <si>
    <t>5Biosg/AAGCAGTGGTATCAACGCAGAGTACTACAAANNNNNNNNNNVVVVVTTTTTTTTTTTTTTTTTTTTTTTTTTTTTTVN</t>
  </si>
  <si>
    <t>5Biosg/AAGCAGTGGTATCAACGCAGAGTACTAGAATNNNNNNNNNNVVVVVTTTTTTTTTTTTTTTTTTTTTTTTTTTTTTVN</t>
  </si>
  <si>
    <t>5Biosg/AAGCAGTGGTATCAACGCAGAGTACTATAAGNNNNNNNNNNVVVVVTTTTTTTTTTTTTTTTTTTTTTTTTTTTTTVN</t>
  </si>
  <si>
    <t>5Biosg/AAGCAGTGGTATCAACGCAGAGTACTATCATNNNNNNNNNNVVVVVTTTTTTTTTTTTTTTTTTTTTTTTTTTTTTVN</t>
  </si>
  <si>
    <t>5Biosg/AAGCAGTGGTATCAACGCAGAGTACTATTACNNNNNNNNNNVVVVVTTTTTTTTTTTTTTTTTTTTTTTTTTTTTTVN</t>
  </si>
  <si>
    <t>5Biosg/AAGCAGTGGTATCAACGCAGAGTACTCAAAANNNNNNNNNNVVVVVTTTTTTTTTTTTTTTTTTTTTTTTTTTTTTVN</t>
  </si>
  <si>
    <t>5Biosg/AAGCAGTGGTATCAACGCAGAGTACTCTAATNNNNNNNNNNVVVVVTTTTTTTTTTTTTTTTTTTTTTTTTTTTTTVN</t>
  </si>
  <si>
    <t>5Biosg/AAGCAGTGGTATCAACGCAGAGTACTGAATANNNNNNNNNNVVVVVTTTTTTTTTTTTTTTTTTTTTTTTTTTTTTVN</t>
  </si>
  <si>
    <t>5Biosg/AAGCAGTGGTATCAACGCAGAGTACTGTATTNNNNNNNNNNVVVVVTTTTTTTTTTTTTTTTTTTTTTTTTTTTTTVN</t>
  </si>
  <si>
    <t>5Biosg/AAGCAGTGGTATCAACGCAGAGTACTTAACTNNNNNNNNNNVVVVVTTTTTTTTTTTTTTTTTTTTTTTTTTTTTTVN</t>
  </si>
  <si>
    <t>5Biosg/AAGCAGTGGTATCAACGCAGAGTACTTACTANNNNNNNNNNVVVVVTTTTTTTTTTTTTTTTTTTTTTTTTTTTTTVN</t>
  </si>
  <si>
    <t>5Biosg/AAGCAGTGGTATCAACGCAGAGTACTTATCANNNNNNNNNNVVVVVTTTTTTTTTTTTTTTTTTTTTTTTTTTTTTVN</t>
  </si>
  <si>
    <t>5Biosg/AAGCAGTGGTATCAACGCAGAGTACTTCATANNNNNNNNNNVVVVVTTTTTTTTTTTTTTTTTTTTTTTTTTTTTTVN</t>
  </si>
  <si>
    <t>5Biosg/AAGCAGTGGTATCAACGCAGAGTACTTGTTANNNNNNNNNNVVVVVTTTTTTTTTTTTTTTTTTTTTTTTTTTTTTVN</t>
  </si>
  <si>
    <t>5Biosg/AAGCAGTGGTATCAACGCAGAGTACTTTATGNNNNNNNNNNVVVVVTTTTTTTTTTTTTTTTTTTTTTTTTTTTTTVN</t>
  </si>
  <si>
    <t>5Biosg/AAGCAGTGGTATCAACGCAGAGTACTTTTAGNNNNNNNNNNVVVVVTTTTTTTTTTTTTTTTTTTTTTTTTTTTTTVN</t>
  </si>
  <si>
    <t>5Biosg/AAGCAGTGGTATCAACGCAGAGTACTTGGATNNNNNNNNNNVVVVVTTTTTTTTTTTTTTTTTTTTTTTTTTTTTTVN</t>
  </si>
  <si>
    <t>5Biosg/AAGCAGTGGTATCAACGCAGAGTACATCGAGNNNNNNNNNNVVVVVTTTTTTTTTTTTTTTTTTTTTTTTTTTTTTVN</t>
  </si>
  <si>
    <t>5Biosg/AAGCAGTGGTATCAACGCAGAGTACCATCAGNNNNNNNNNNVVVVVTTTTTTTTTTTTTTTTTTTTTTTTTTTTTTVN</t>
  </si>
  <si>
    <t>5Biosg/AAGCAGTGGTATCAACGCAGAGTACCGACTTNNNNNNNNNNVVVVVTTTTTTTTTTTTTTTTTTTTTTTTTTTTTTVN</t>
  </si>
  <si>
    <t>5Biosg/AAGCAGTGGTATCAACGCAGAGTACGAAGACNNNNNNNNNNVVVVVTTTTTTTTTTTTTTTTTTTTTTTTTTTTTTVN</t>
  </si>
  <si>
    <t>5Biosg/AAGCAGTGGTATCAACGCAGAGTACGGACATNNNNNNNNNNVVVVVTTTTTTTTTTTTTTTTTTTTTTTTTTTTTTVN</t>
  </si>
  <si>
    <t>5Biosg/AAGCAGTGGTATCAACGCAGAGTACGTCAAGNNNNNNNNNNVVVVVTTTTTTTTTTTTTTTTTTTTTTTTTTTTTTVN</t>
  </si>
  <si>
    <t>5Biosg/AAGCAGTGGTATCAACGCAGAGTACTCCAACNNNNNNNNNNVVVVVTTTTTTTTTTTTTTTTTTTTTTTTTTTTTTVN</t>
  </si>
  <si>
    <t>5Biosg/AAGCAGTGGTATCAACGCAGAGTACTTGTCCNNNNNNNNNNVVVVVTTTTTTTTTTTTTTTTTTTTTTTTTTTTTTVN</t>
  </si>
  <si>
    <t>5Biosg/AAGCAGTGGTATCAACGCAGAGTACCTCTCCNNNNNNNNNNVVVVVTTTTTTTTTTTTTTTTTTTTTTTTTTTTTTVN</t>
  </si>
  <si>
    <t>5Biosg/AAGCAGTGGTATCAACGCAGAGTACACCCGGNNNNNNNNNNVVVVVTTTTTTTTTTTTTTTTTTTTTTTTTTTTTTVN</t>
  </si>
  <si>
    <t>5Biosg/AAGCAGTGGTATCAACGCAGAGTACACGCGCNNNNNNNNNNVVVVVTTTTTTTTTTTTTTTTTTTTTTTTTTTTTTVN</t>
  </si>
  <si>
    <t>5Biosg/AAGCAGTGGTATCAACGCAGAGTACAGCCGCNNNNNNNNNNVVVVVTTTTTTTTTTTTTTTTTTTTTTTTTTTTTTVN</t>
  </si>
  <si>
    <t>5Biosg/AAGCAGTGGTATCAACGCAGAGTACAGGCGGNNNNNNNNNNVVVVVTTTTTTTTTTTTTTTTTTTTTTTTTTTTTTVN</t>
  </si>
  <si>
    <t>5Biosg/AAGCAGTGGTATCAACGCAGAGTACCACCGGNNNNNNNNNNVVVVVTTTTTTTTTTTTTTTTTTTTTTTTTTTTTTVN</t>
  </si>
  <si>
    <t>5Biosg/AAGCAGTGGTATCAACGCAGAGTACCAGCGCNNNNNNNNNNVVVVVTTTTTTTTTTTTTTTTTTTTTTTTTTTTTTVN</t>
  </si>
  <si>
    <t>5Biosg/AAGCAGTGGTATCAACGCAGAGTACCCACGCNNNNNNNNNNVVVVVTTTTTTTTTTTTTTTTTTTTTTTTTTTTTTVN</t>
  </si>
  <si>
    <t>5Biosg/AAGCAGTGGTATCAACGCAGAGTACCCCCACNNNNNNNNNNVVVVVTTTTTTTTTTTTTTTTTTTTTTTTTTTTTTVN</t>
  </si>
  <si>
    <t>5Biosg/AAGCAGTGGTATCAACGCAGAGTACCCCGAGNNNNNNNNNNVVVVVTTTTTTTTTTTTTTTTTTTTTTTTTTTTTTVN</t>
  </si>
  <si>
    <t>5Biosg/AAGCAGTGGTATCAACGCAGAGTACCCGCAGNNNNNNNNNNVVVVVTTTTTTTTTTTTTTTTTTTTTTTTTTTTTTVN</t>
  </si>
  <si>
    <t>5Biosg/AAGCAGTGGTATCAACGCAGAGTACCCGGGTNNNNNNNNNNVVVVVTTTTTTTTTTTTTTTTTTTTTTTTTTTTTTVN</t>
  </si>
  <si>
    <t>5Biosg/AAGCAGTGGTATCAACGCAGAGTACCCTCGGNNNNNNNNNNVVVVVTTTTTTTTTTTTTTTTTTTTTTTTTTTTTTVN</t>
  </si>
  <si>
    <t>5Biosg/AAGCAGTGGTATCAACGCAGAGTACCGACGGNNNNNNNNNNVVVVVTTTTTTTTTTTTTTTTTTTTTTTTTTTTTTVN</t>
  </si>
  <si>
    <t>5Biosg/AAGCAGTGGTATCAACGCAGAGTACCGCAGGNNNNNNNNNNVVVVVTTTTTTTTTTTTTTTTTTTTTTTTTTTTTTVN</t>
  </si>
  <si>
    <t>5Biosg/AAGCAGTGGTATCAACGCAGAGTACCGCCTCNNNNNNNNNNVVVVVTTTTTTTTTTTTTTTTTTTTTTTTTTTTTTVN</t>
  </si>
  <si>
    <t>5Biosg/AAGCAGTGGTATCAACGCAGAGTACCGCGTGNNNNNNNNNNVVVVVTTTTTTTTTTTTTTTTTTTTTTTTTTTTTTVN</t>
  </si>
  <si>
    <t>5Biosg/AAGCAGTGGTATCAACGCAGAGTACCGGAGCNNNNNNNNNNVVVVVTTTTTTTTTTTTTTTTTTTTTTTTTTTTTTVN</t>
  </si>
  <si>
    <t>5Biosg/AAGCAGTGGTATCAACGCAGAGTACCGGCTGNNNNNNNNNNVVVVVTTTTTTTTTTTTTTTTTTTTTTTTTTTTTTVN</t>
  </si>
  <si>
    <t>5Biosg/AAGCAGTGGTATCAACGCAGAGTACCGGGTCNNNNNNNNNNVVVVVTTTTTTTTTTTTTTTTTTTTTTTTTTTTTTVN</t>
  </si>
  <si>
    <t>5Biosg/AAGCAGTGGTATCAACGCAGAGTACCGTCGCNNNNNNNNNNVVVVVTTTTTTTTTTTTTTTTTTTTTTTTTTTTTTVN</t>
  </si>
  <si>
    <t>5Biosg/AAGCAGTGGTATCAACGCAGAGTACCTCCGCNNNNNNNNNNVVVVVTTTTTTTTTTTTTTTTTTTTTTTTTTTTTTVN</t>
  </si>
  <si>
    <t>5Biosg/AAGCAGTGGTATCAACGCAGAGTACCTGGGCNNNNNNNNNNVVVVVTTTTTTTTTTTTTTTTTTTTTTTTTTTTTTVN</t>
  </si>
  <si>
    <t>5Biosg/AAGCAGTGGTATCAACGCAGAGTACGACGGGNNNNNNNNNNVVVVVTTTTTTTTTTTTTTTTTTTTTTTTTTTTTTVN</t>
  </si>
  <si>
    <t>5Biosg/AAGCAGTGGTATCAACGCAGAGTACGAGGGCNNNNNNNNNNVVVVVTTTTTTTTTTTTTTTTTTTTTTTTTTTTTTVN</t>
  </si>
  <si>
    <t>5Biosg/AAGCAGTGGTATCAACGCAGAGTACGCAGGCNNNNNNNNNNVVVVVTTTTTTTTTTTTTTTTTTTTTTTTTTTTTTVN</t>
  </si>
  <si>
    <t>5Biosg/AAGCAGTGGTATCAACGCAGAGTACGCCCCTNNNNNNNNNNVVVVVTTTTTTTTTTTTTTTTTTTTTTTTTTTTTTVN</t>
  </si>
  <si>
    <t>5Biosg/AAGCAGTGGTATCAACGCAGAGTACGCCGCANNNNNNNNNNVVVVVTTTTTTTTTTTTTTTTTTTTTTTTTTTTTTVN</t>
  </si>
  <si>
    <t>5Biosg/AAGCAGTGGTATCAACGCAGAGTACGCCTGCNNNNNNNNNNVVVVVTTTTTTTTTTTTTTTTTTTTTTTTTTTTTTVN</t>
  </si>
  <si>
    <t>5Biosg/AAGCAGTGGTATCAACGCAGAGTACGCGCCANNNNNNNNNNVVVVVTTTTTTTTTTTTTTTTTTTTTTTTTTTTTTVN</t>
  </si>
  <si>
    <t>5Biosg/AAGCAGTGGTATCAACGCAGAGTACGCGGCTNNNNNNNNNNVVVVVTTTTTTTTTTTTTTTTTTTTTTTTTTTTTTVN</t>
  </si>
  <si>
    <t>5Biosg/AAGCAGTGGTATCAACGCAGAGTACGCGTGGNNNNNNNNNNVVVVVTTTTTTTTTTTTTTTTTTTTTTTTTTTTTTVN</t>
  </si>
  <si>
    <t>5Biosg/AAGCAGTGGTATCAACGCAGAGTACGCTGGGNNNNNNNNNNVVVVVTTTTTTTTTTTTTTTTTTTTTTTTTTTTTTVN</t>
  </si>
  <si>
    <t>5Biosg/AAGCAGTGGTATCAACGCAGAGTACGGCACGNNNNNNNNNNVVVVVTTTTTTTTTTTTTTTTTTTTTTTTTTTTTTVN</t>
  </si>
  <si>
    <t>5Biosg/AAGCAGTGGTATCAACGCAGAGTACGGCGCTNNNNNNNNNNVVVVVTTTTTTTTTTTTTTTTTTTTTTTTTTTTTTVN</t>
  </si>
  <si>
    <t>5Biosg/AAGCAGTGGTATCAACGCAGAGTACGGGACCNNNNNNNNNNVVVVVTTTTTTTTTTTTTTTTTTTTTTTTTTTTTTVN</t>
  </si>
  <si>
    <t>5Biosg/AAGCAGTGGTATCAACGCAGAGTACGGGCGANNNNNNNNNNVVVVVTTTTTTTTTTTTTTTTTTTTTTTTTTTTTTVN</t>
  </si>
  <si>
    <t>5Biosg/AAGCAGTGGTATCAACGCAGAGTACGGGGGTNNNNNNNNNNVVVVVTTTTTTTTTTTTTTTTTTTTTTTTTTTTTTVN</t>
  </si>
  <si>
    <t>5Biosg/AAGCAGTGGTATCAACGCAGAGTACGGTCCCNNNNNNNNNNVVVVVTTTTTTTTTTTTTTTTTTTTTTTTTTTTTTVN</t>
  </si>
  <si>
    <t>5Biosg/AAGCAGTGGTATCAACGCAGAGTACGTCGCGNNNNNNNNNNVVVVVTTTTTTTTTTTTTTTTTTTTTTTTTTTTTTVN</t>
  </si>
  <si>
    <t>5Biosg/AAGCAGTGGTATCAACGCAGAGTACGTGGGGNNNNNNNNNNVVVVVTTTTTTTTTTTTTTTTTTTTTTTTTTTTTTVN</t>
  </si>
  <si>
    <t>5Biosg/AAGCAGTGGTATCAACGCAGAGTACTCGCGGNNNNNNNNNNVVVVVTTTTTTTTTTTTTTTTTTTTTTTTTTTTTTVN</t>
  </si>
  <si>
    <t>5Biosg/AAGCAGTGGTATCAACGCAGAGTACTGCGCGNNNNNNNNNNVVVVVTTTTTTTTTTTTTTTTTTTTTTTTTTTTTTVN</t>
  </si>
  <si>
    <t>5Biosg/AAGCAGTGGTATCAACGCAGAGTACTGGGCCNNNNNNNNNNVVVVVTTTTTTTTTTTTTTTTTTTTTTTTTTTTTTVN</t>
  </si>
  <si>
    <t>5Biosg/AAGCAGTGGTATCAACGCAGAGT</t>
  </si>
  <si>
    <t>* Oligonucleotide sequences © 2018 Illumina, Inc. All rights reserved. Derivative works created by
Illumina customers are authorized for use with Illumina instruments and products only. All other
uses are strictly prohibited.</t>
  </si>
  <si>
    <t>CAAGCAGAAGACGGCATACGAGATAGGAGTCCGTCTCGTGGGCTCGG</t>
  </si>
  <si>
    <t>CAAGCAGAAGACGGCATACGAGATCATGCCTAGTCTCGTGGGCTCGG</t>
  </si>
  <si>
    <t>CAAGCAGAAGACGGCATACGAGATGTAGAGAGGTCTCGTGGGCTCGG</t>
  </si>
  <si>
    <t>CAAGCAGAAGACGGCATACGAGATCCTCTCTGGTCTCGTGGGCTCGG</t>
  </si>
  <si>
    <t>CAAGCAGAAGACGGCATACGAGATAGCGTAGCGTCTCGTGGGCTCGG</t>
  </si>
  <si>
    <t>CAAGCAGAAGACGGCATACGAGATCAGCCTCGGTCTCGTGGGCTCGG</t>
  </si>
  <si>
    <t>*Idx7N5</t>
  </si>
  <si>
    <t>*Idx7N6</t>
  </si>
  <si>
    <t>*Idx7N7</t>
  </si>
  <si>
    <t>*Idx7N8</t>
  </si>
  <si>
    <t>*Idx7N9</t>
  </si>
  <si>
    <t>*Idx7N10</t>
  </si>
  <si>
    <t>CCATGATGGTGCCCTACAC</t>
  </si>
  <si>
    <t>ACCAGGTACTGGCAGATGCT</t>
  </si>
  <si>
    <t>GGCTTTGGCCCTATCTTTTC</t>
  </si>
  <si>
    <t>ACCGGTGACTTTCTGTTTGG</t>
  </si>
  <si>
    <t>CCTGGTGAGAAGGGTGAGAA</t>
  </si>
  <si>
    <t>ACACTGAATGCTGAGCGGTA</t>
  </si>
  <si>
    <t>CCCTAAGGACCCCTGAAGAC</t>
  </si>
  <si>
    <t>TGGCACCCAACTCTCATACA</t>
  </si>
  <si>
    <t>CAGTGTGAATGGGGATGTGA</t>
  </si>
  <si>
    <t>GGACACCCCCATCTAAGGTT</t>
  </si>
  <si>
    <t>GACAAGCACAGCGACGAGTA</t>
  </si>
  <si>
    <t>AGCTGCTCCACCTTCTTCTG</t>
  </si>
  <si>
    <t>ACAGATCCAGTGGTTGCAGA</t>
  </si>
  <si>
    <t>CGACATTCAATTGCCATGAG</t>
  </si>
  <si>
    <t>TGAGGATTTGGAAAGGGTGT</t>
  </si>
  <si>
    <t>AATCCAGCAGGTCAGCAAAG</t>
  </si>
  <si>
    <t>AAGTGCAAACTTTCGCCAAC</t>
  </si>
  <si>
    <t>ACAGGATCGCTCCTCTTGAA</t>
  </si>
  <si>
    <t xml:space="preserve">PNPLA2_F     </t>
  </si>
  <si>
    <t xml:space="preserve">PNPLA2_R     </t>
  </si>
  <si>
    <t xml:space="preserve">LEP_F     </t>
  </si>
  <si>
    <t xml:space="preserve">LEP_R     </t>
  </si>
  <si>
    <t xml:space="preserve">Adipoq_F     </t>
  </si>
  <si>
    <t xml:space="preserve">Adipoq_R     </t>
  </si>
  <si>
    <t xml:space="preserve">LPL_F     </t>
  </si>
  <si>
    <t xml:space="preserve">LPL_R     </t>
  </si>
  <si>
    <t xml:space="preserve">FABP4_F     </t>
  </si>
  <si>
    <t>FABP4_R</t>
  </si>
  <si>
    <t xml:space="preserve">CEBPB_F    </t>
  </si>
  <si>
    <t xml:space="preserve">CEBPB_R   </t>
  </si>
  <si>
    <t>PPARG_F</t>
  </si>
  <si>
    <t>PPARG_R</t>
  </si>
  <si>
    <t>HPRT_for</t>
  </si>
  <si>
    <t>HPRT_rov</t>
  </si>
  <si>
    <t>Axin2_for</t>
  </si>
  <si>
    <t>Axin2_rev</t>
  </si>
  <si>
    <t>Target</t>
  </si>
  <si>
    <t>GCCACTACCACAGCTCCTTC</t>
  </si>
  <si>
    <t>BCAT_F</t>
  </si>
  <si>
    <t>BCAT_R</t>
  </si>
  <si>
    <t>ACCCTCTGAGCTCGAGTCAT</t>
  </si>
  <si>
    <t>Reagent</t>
  </si>
  <si>
    <t>Total react</t>
  </si>
  <si>
    <t>SuperScript™ II Reverse Transcriptase</t>
  </si>
  <si>
    <t>Lifetech</t>
  </si>
  <si>
    <t>BU3_primers x96</t>
  </si>
  <si>
    <t>Microsynth</t>
  </si>
  <si>
    <t>na</t>
  </si>
  <si>
    <t>20 nmol</t>
  </si>
  <si>
    <t>10 pmol</t>
  </si>
  <si>
    <t>DNA Clean and Concentrator-5</t>
  </si>
  <si>
    <t>Zymo</t>
  </si>
  <si>
    <t>D4014</t>
  </si>
  <si>
    <t>Exonuclease I 3000 units NEB</t>
  </si>
  <si>
    <t>NEB</t>
  </si>
  <si>
    <t>M0293S</t>
  </si>
  <si>
    <t>RNase H</t>
  </si>
  <si>
    <t>M0297S</t>
  </si>
  <si>
    <t>E. coli DNA ligase</t>
  </si>
  <si>
    <t>M0205L</t>
  </si>
  <si>
    <t>E. coli DNA Polymerase</t>
  </si>
  <si>
    <t>M0209L</t>
  </si>
  <si>
    <t>NEBNext High-Fidelity 2X PCR Master</t>
  </si>
  <si>
    <t>M0541S</t>
  </si>
  <si>
    <t>AMPure Beads</t>
  </si>
  <si>
    <t>Beckman Coulter</t>
  </si>
  <si>
    <t>A63881</t>
  </si>
  <si>
    <t>60 ml</t>
  </si>
  <si>
    <t>0.04 ml</t>
  </si>
  <si>
    <t>Fragment Analyser Run</t>
  </si>
  <si>
    <t xml:space="preserve">Nextera® XT DNA Sample Preparation Kit (24 Samples) </t>
  </si>
  <si>
    <t>Illumina</t>
  </si>
  <si>
    <t>FC-131-1024</t>
  </si>
  <si>
    <t>Total units</t>
  </si>
  <si>
    <t>Units/reaction</t>
  </si>
  <si>
    <t>$ / reaction</t>
  </si>
  <si>
    <t>Ref</t>
  </si>
  <si>
    <t>Advanced Analytical</t>
  </si>
  <si>
    <t xml:space="preserve">$ Total </t>
  </si>
  <si>
    <t>Manufacturer</t>
  </si>
  <si>
    <t>Used per libary</t>
  </si>
  <si>
    <t>$ per 96 samples</t>
  </si>
  <si>
    <t>Table 4. Cost structure for BRB-seq library preparation</t>
  </si>
  <si>
    <t>Total before tagmentation</t>
  </si>
  <si>
    <t>-</t>
  </si>
  <si>
    <t>Cost per library (in-house Tn5)</t>
  </si>
  <si>
    <t>Total (in-house Tn5)</t>
  </si>
  <si>
    <t>Total (Nextera Tn5)</t>
  </si>
  <si>
    <t>Cost per library (Nextera Tn5)</t>
  </si>
  <si>
    <t>in-house Tn5*</t>
  </si>
  <si>
    <t>* the cost of in-house Tn5 is approximative</t>
  </si>
  <si>
    <t>Barcodes required for demultiplexing the libraries are available in supplements.</t>
  </si>
  <si>
    <t>Date</t>
  </si>
  <si>
    <t>Library</t>
  </si>
  <si>
    <t>Library Name</t>
  </si>
  <si>
    <t>Nb Reads</t>
  </si>
  <si>
    <t>Samples</t>
  </si>
  <si>
    <t>Demultiplexing</t>
  </si>
  <si>
    <t>Title / Used for</t>
  </si>
  <si>
    <t>Note</t>
  </si>
  <si>
    <t>Nb</t>
  </si>
  <si>
    <t>Names</t>
  </si>
  <si>
    <t>Barcodes (same order than Names)</t>
  </si>
  <si>
    <t>RNA per sample, ng</t>
  </si>
  <si>
    <t>RT enzyme</t>
  </si>
  <si>
    <t>Second-strand synthesis</t>
  </si>
  <si>
    <t>RNA per library, ng</t>
  </si>
  <si>
    <t>Amp I</t>
  </si>
  <si>
    <t>cDNA</t>
  </si>
  <si>
    <t>Tn5</t>
  </si>
  <si>
    <t>AmpII</t>
  </si>
  <si>
    <t>2016-11-23</t>
  </si>
  <si>
    <t>TruSeq</t>
  </si>
  <si>
    <t>T0A,T0B,T14A,T14B</t>
  </si>
  <si>
    <t>NA</t>
  </si>
  <si>
    <t>Nick translation</t>
  </si>
  <si>
    <t>2017-07-17</t>
  </si>
  <si>
    <t>DA1</t>
  </si>
  <si>
    <t>BRBseq_v1</t>
  </si>
  <si>
    <t>GTCAAG,ATGTAA,GACGGG,CCACGC</t>
  </si>
  <si>
    <t>MMH</t>
  </si>
  <si>
    <t>PCR</t>
  </si>
  <si>
    <t>B/B</t>
  </si>
  <si>
    <t>BRB-seq v1</t>
  </si>
  <si>
    <t>DA2</t>
  </si>
  <si>
    <t>MMH_PCR</t>
  </si>
  <si>
    <t>Supp Figure S2 (SSS_Max)</t>
  </si>
  <si>
    <t>[T0A, T0B] Low read number (&lt;1M)</t>
  </si>
  <si>
    <t>DA3</t>
  </si>
  <si>
    <t>SSII_Nick</t>
  </si>
  <si>
    <t>SSII</t>
  </si>
  <si>
    <t>Supp Figure S2 (PCR_Sup)</t>
  </si>
  <si>
    <t>DA4</t>
  </si>
  <si>
    <t>BRBseq_v2</t>
  </si>
  <si>
    <t>BRB-seq v2</t>
  </si>
  <si>
    <t>DA5</t>
  </si>
  <si>
    <t>BRBseq_v2_degraded</t>
  </si>
  <si>
    <t>T14_1min, T14_nt, T0_2min, T14_2min, T0_1min, T0_nt</t>
  </si>
  <si>
    <t>GGACAT,GTCAAG,TCCAAC,TTGTCC,CTCTCC,ACCCGG</t>
  </si>
  <si>
    <t>Degradation (T0_nt used as replicate for Fig 4 B)</t>
  </si>
  <si>
    <t>[T14_nt, T0_2min] Low read number (&lt;1M)</t>
  </si>
  <si>
    <t>JR1-nt</t>
  </si>
  <si>
    <t>BRBseq_v2_degraded_nt</t>
  </si>
  <si>
    <t>Degradation (Fig 4 A&amp;B)</t>
  </si>
  <si>
    <t>[T0A] Low read number (&lt;1M)</t>
  </si>
  <si>
    <t>JR2-1mn</t>
  </si>
  <si>
    <t>BRBseq_v2_degraded_1mn</t>
  </si>
  <si>
    <t>JR3-2mn</t>
  </si>
  <si>
    <t>BRBseq_v2_degraded_2mn</t>
  </si>
  <si>
    <t>2017-05-18</t>
  </si>
  <si>
    <t>BRBseq_v1_rep</t>
  </si>
  <si>
    <r>
      <t>BRB-seq v1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color rgb="FF0000FF"/>
        <rFont val="Calibri"/>
        <family val="2"/>
        <scheme val="minor"/>
      </rPr>
      <t>[Replicate]</t>
    </r>
  </si>
  <si>
    <t>MMH_PCR_rep</t>
  </si>
  <si>
    <r>
      <t>Supp Figure S2 (SSS_Max)</t>
    </r>
    <r>
      <rPr>
        <sz val="11"/>
        <color rgb="FF0000FF"/>
        <rFont val="Calibri"/>
        <family val="2"/>
        <scheme val="minor"/>
      </rPr>
      <t xml:space="preserve">  [Replicate]</t>
    </r>
  </si>
  <si>
    <t>SSII_Nick_rep</t>
  </si>
  <si>
    <r>
      <t>Supp Figure S2 (PCR_Sup)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color rgb="FF0000FF"/>
        <rFont val="Calibri"/>
        <family val="2"/>
        <scheme val="minor"/>
      </rPr>
      <t xml:space="preserve"> [Replicate]</t>
    </r>
  </si>
  <si>
    <t>BRBseq_v2_rep</t>
  </si>
  <si>
    <r>
      <t>BRB-seq v2</t>
    </r>
    <r>
      <rPr>
        <sz val="11"/>
        <color rgb="FF0000FF"/>
        <rFont val="Calibri"/>
        <family val="2"/>
        <scheme val="minor"/>
      </rPr>
      <t xml:space="preserve">  [Replicate]</t>
    </r>
  </si>
  <si>
    <t>2017-04-21</t>
  </si>
  <si>
    <t>L1K_8</t>
  </si>
  <si>
    <t>Second_amp_8</t>
  </si>
  <si>
    <t>AAGTTA,ATTATC,TACAAA,TTCATA</t>
  </si>
  <si>
    <t>Second amplification effect (Supp Fig S1C)</t>
  </si>
  <si>
    <t>[All] Low read number (&lt;1M / sample)</t>
  </si>
  <si>
    <t>L1K_10</t>
  </si>
  <si>
    <t>Second_amp_10</t>
  </si>
  <si>
    <t>L1K_12</t>
  </si>
  <si>
    <t>Second_amp_12</t>
  </si>
  <si>
    <t>L1K_AA12</t>
  </si>
  <si>
    <t>Tn5_BB</t>
  </si>
  <si>
    <t>Tn5 comparison (Supp Fig S1B)</t>
  </si>
  <si>
    <t>L1K_AB12</t>
  </si>
  <si>
    <t>Tn5_AB</t>
  </si>
  <si>
    <t>A/B</t>
  </si>
  <si>
    <t>L1</t>
  </si>
  <si>
    <t>PreAmp_15_RNA_1ng</t>
  </si>
  <si>
    <t>AGAATT,AGTATA,ATAAGT,ATAGAT</t>
  </si>
  <si>
    <t>Amplification &amp; Initial RNA effect (Fig 2D &amp; Supp Fig S1A) - rep at 15 cycles</t>
  </si>
  <si>
    <t>L2A</t>
  </si>
  <si>
    <t>PreAmp_10_RNA_10ng</t>
  </si>
  <si>
    <t>CTTAAT,GAATAT,GATTAA,GTTAAA</t>
  </si>
  <si>
    <t>Amplification &amp; Initial RNA effect (Fig 2D &amp; Supp Fig S1A) - rep at 10 cycles</t>
  </si>
  <si>
    <t>L2B</t>
  </si>
  <si>
    <t>PreAmp_15_RNA_10ng</t>
  </si>
  <si>
    <t>L3A</t>
  </si>
  <si>
    <t>PreAmp_5_RNA_100ng</t>
  </si>
  <si>
    <t>TCAAAA,TCTAAT,TGAATA,TGTATT</t>
  </si>
  <si>
    <t>Amplification &amp; Initial RNA effect (Fig 2D &amp; Supp Fig S1A) - rep at 5 cycles</t>
  </si>
  <si>
    <t>L3B</t>
  </si>
  <si>
    <t>PreAmp_10_RNA_100ng</t>
  </si>
  <si>
    <t>L3C</t>
  </si>
  <si>
    <t>PreAmp_15_RNA_100ng</t>
  </si>
  <si>
    <t>L4A</t>
  </si>
  <si>
    <t>PreAmp_5_RNA_500ng</t>
  </si>
  <si>
    <t>ATCGAG,CATCAG,CGACTT,GAAGAC</t>
  </si>
  <si>
    <t>L4B</t>
  </si>
  <si>
    <t>PreAmp_10_RNA_500ng</t>
  </si>
  <si>
    <t>L4C</t>
  </si>
  <si>
    <t>PreAmp_15_RNA_500ng</t>
  </si>
  <si>
    <t>L5A</t>
  </si>
  <si>
    <t>PreAmp_5_RNA_1000ng</t>
  </si>
  <si>
    <t>AGGCGG,CACCGG,CAGCGC,CCACGC</t>
  </si>
  <si>
    <t>L5B1</t>
  </si>
  <si>
    <t>PreAmp_10_RNA_1000ng</t>
  </si>
  <si>
    <t>L5C</t>
  </si>
  <si>
    <t>PreAmp_15_RNA_1000ng</t>
  </si>
  <si>
    <t>L6</t>
  </si>
  <si>
    <t>PreAmp_5_RNA_2000ng</t>
  </si>
  <si>
    <t>CGCGTG,CGGAGC,CGGCTG,CGGGTC</t>
  </si>
  <si>
    <t>GBR_LCL</t>
  </si>
  <si>
    <t>HG00097</t>
  </si>
  <si>
    <t>HG00098</t>
  </si>
  <si>
    <t>HG00099</t>
  </si>
  <si>
    <t>HG00101</t>
  </si>
  <si>
    <t>HG00103</t>
  </si>
  <si>
    <t>HG00104</t>
  </si>
  <si>
    <t>HG00105</t>
  </si>
  <si>
    <t>HG00107</t>
  </si>
  <si>
    <t>HG00109</t>
  </si>
  <si>
    <t>HG00110</t>
  </si>
  <si>
    <t>HG00112</t>
  </si>
  <si>
    <t>HG00114</t>
  </si>
  <si>
    <t>HG00116</t>
  </si>
  <si>
    <t>HG00118</t>
  </si>
  <si>
    <t>HG00122</t>
  </si>
  <si>
    <t>HG00123</t>
  </si>
  <si>
    <t>HG00124</t>
  </si>
  <si>
    <t>HG00126</t>
  </si>
  <si>
    <t>HG00131</t>
  </si>
  <si>
    <t>HG00132</t>
  </si>
  <si>
    <t>HG00133</t>
  </si>
  <si>
    <t>HG00134</t>
  </si>
  <si>
    <t>HG00135</t>
  </si>
  <si>
    <t>HG00136</t>
  </si>
  <si>
    <t>HG00138</t>
  </si>
  <si>
    <t>HG00140</t>
  </si>
  <si>
    <t>HG00142</t>
  </si>
  <si>
    <t>HG00145</t>
  </si>
  <si>
    <t>HG00146</t>
  </si>
  <si>
    <t>HG00149</t>
  </si>
  <si>
    <t>HG00150</t>
  </si>
  <si>
    <t>HG00151</t>
  </si>
  <si>
    <t>HG00152</t>
  </si>
  <si>
    <t>HG00154</t>
  </si>
  <si>
    <t>HG00156</t>
  </si>
  <si>
    <t>HG00160</t>
  </si>
  <si>
    <t>HG00232</t>
  </si>
  <si>
    <t>HG00233</t>
  </si>
  <si>
    <t>HG00235</t>
  </si>
  <si>
    <t>HG00236</t>
  </si>
  <si>
    <t>HG00237</t>
  </si>
  <si>
    <t>HG00238</t>
  </si>
  <si>
    <t>HG00239</t>
  </si>
  <si>
    <t>HG00240</t>
  </si>
  <si>
    <t>HG00244</t>
  </si>
  <si>
    <t>HG00247</t>
  </si>
  <si>
    <t>HG00249</t>
  </si>
  <si>
    <t>HG00252</t>
  </si>
  <si>
    <t>HG00253</t>
  </si>
  <si>
    <t>HG00254</t>
  </si>
  <si>
    <t>HG00255</t>
  </si>
  <si>
    <t>HG00258</t>
  </si>
  <si>
    <t>HG00260</t>
  </si>
  <si>
    <t>HG00261</t>
  </si>
  <si>
    <t>HG00262</t>
  </si>
  <si>
    <t>HG00263</t>
  </si>
  <si>
    <t>HG00264</t>
  </si>
  <si>
    <t>HG00265</t>
  </si>
  <si>
    <t>HG01790</t>
  </si>
  <si>
    <t>HG02215</t>
  </si>
  <si>
    <t>name</t>
  </si>
  <si>
    <t>nb of reads</t>
  </si>
  <si>
    <t>no</t>
  </si>
  <si>
    <t>yes</t>
  </si>
  <si>
    <t>Used for BRB-seq ?</t>
  </si>
  <si>
    <t>GCCTGTCCGCGGAAGCAGTGGTATCAACGCAGAGTAC</t>
  </si>
  <si>
    <t>First author</t>
  </si>
  <si>
    <t>year</t>
  </si>
  <si>
    <t>source</t>
  </si>
  <si>
    <t>generate new bulk RNA dataset with original SCRB-seq</t>
  </si>
  <si>
    <t>link to the bulk RNA dataset if available</t>
  </si>
  <si>
    <t>sample type</t>
  </si>
  <si>
    <t>% aligned reads</t>
  </si>
  <si>
    <t>Arnold et al.</t>
  </si>
  <si>
    <t>article</t>
  </si>
  <si>
    <t>Bagnoli et al.</t>
  </si>
  <si>
    <t xml:space="preserve"> Brancucci et al.</t>
  </si>
  <si>
    <t xml:space="preserve"> van Bruggen et al.</t>
  </si>
  <si>
    <t>review</t>
  </si>
  <si>
    <t xml:space="preserve"> Chappell et al.</t>
  </si>
  <si>
    <t xml:space="preserve"> Chen, Gardeux et al.</t>
  </si>
  <si>
    <t xml:space="preserve"> 2017a</t>
  </si>
  <si>
    <t xml:space="preserve"> Chen, Jia et al.</t>
  </si>
  <si>
    <t xml:space="preserve"> 2017b</t>
  </si>
  <si>
    <t xml:space="preserve"> Chen, Chen et al.</t>
  </si>
  <si>
    <t xml:space="preserve"> 2017c</t>
  </si>
  <si>
    <t xml:space="preserve"> Dal Molin and Di Camillo</t>
  </si>
  <si>
    <t xml:space="preserve"> Derr et al.</t>
  </si>
  <si>
    <t xml:space="preserve"> Gao et al.</t>
  </si>
  <si>
    <t xml:space="preserve"> Goldstein et al.</t>
  </si>
  <si>
    <t xml:space="preserve"> Gupta and Raghav</t>
  </si>
  <si>
    <t xml:space="preserve"> Hung et al.</t>
  </si>
  <si>
    <t xml:space="preserve"> Kadoki et al.</t>
  </si>
  <si>
    <t xml:space="preserve"> Kilens</t>
  </si>
  <si>
    <t>thesis</t>
  </si>
  <si>
    <t xml:space="preserve"> Krendl et al.</t>
  </si>
  <si>
    <t xml:space="preserve"> Lavagi et al.</t>
  </si>
  <si>
    <t xml:space="preserve"> Livak</t>
  </si>
  <si>
    <t>book article</t>
  </si>
  <si>
    <t xml:space="preserve"> Papalexi and Satija</t>
  </si>
  <si>
    <t xml:space="preserve"> Parekh et al.</t>
  </si>
  <si>
    <t xml:space="preserve"> Phipson et al.</t>
  </si>
  <si>
    <t xml:space="preserve"> Saint et al.</t>
  </si>
  <si>
    <t xml:space="preserve"> Sasagawa et al.</t>
  </si>
  <si>
    <t xml:space="preserve"> Satija et al.</t>
  </si>
  <si>
    <t xml:space="preserve"> Smith and Birtwistle</t>
  </si>
  <si>
    <t xml:space="preserve"> Smith et al.</t>
  </si>
  <si>
    <t xml:space="preserve"> Svensson et al.</t>
  </si>
  <si>
    <t xml:space="preserve"> Tang et al.</t>
  </si>
  <si>
    <t xml:space="preserve"> Vieth et al.</t>
  </si>
  <si>
    <t xml:space="preserve"> Villani and Shekhar</t>
  </si>
  <si>
    <t xml:space="preserve"> Yuan and Sims</t>
  </si>
  <si>
    <t xml:space="preserve"> Zhang, Gao et al.</t>
  </si>
  <si>
    <t xml:space="preserve"> Zheng, Terry et al.</t>
  </si>
  <si>
    <t xml:space="preserve"> Ziegenhain, Veith et al.</t>
  </si>
  <si>
    <t xml:space="preserve"> Ziegenhain et al.</t>
  </si>
  <si>
    <t xml:space="preserve"> Cembrowski et al.</t>
  </si>
  <si>
    <t>Adiconis  et al.</t>
  </si>
  <si>
    <t>Regev et al.</t>
  </si>
  <si>
    <t>patent</t>
  </si>
  <si>
    <t>Bouhaddou</t>
  </si>
  <si>
    <t xml:space="preserve"> Bouhaddou et al.</t>
  </si>
  <si>
    <t>NOT AVAILABLE (no accession nb)</t>
  </si>
  <si>
    <t xml:space="preserve"> Cacchiarelli et al.</t>
  </si>
  <si>
    <t>https://www.ncbi.nlm.nih.gov/geo/query/acc.cgi?acc=GSE62777</t>
  </si>
  <si>
    <t>human iPSC</t>
  </si>
  <si>
    <t xml:space="preserve"> Gegenfurtner, Jahn et al.</t>
  </si>
  <si>
    <t xml:space="preserve"> 2018a</t>
  </si>
  <si>
    <t xml:space="preserve"> Hafner et al.</t>
  </si>
  <si>
    <t>https://www.ncbi.nlm.nih.gov/geo/query/acc.cgi?acc=GSE80297</t>
  </si>
  <si>
    <t>human breast cancer lines</t>
  </si>
  <si>
    <t xml:space="preserve"> Xiong et al.</t>
  </si>
  <si>
    <t>https://www.ncbi.nlm.nih.gov/geo/query/acc.cgi?acc=GSE98432</t>
  </si>
  <si>
    <t>human cardiac myocytes</t>
  </si>
  <si>
    <t>Anahtar et al.</t>
  </si>
  <si>
    <t>https://www.ncbi.nlm.nih.gov/geo/query/acc.cgi?acc=GSE68452</t>
  </si>
  <si>
    <t>human PBMC</t>
  </si>
  <si>
    <t xml:space="preserve"> Gaignerie et al.</t>
  </si>
  <si>
    <t xml:space="preserve"> Gegenfurtner, Zisis et al.</t>
  </si>
  <si>
    <t xml:space="preserve"> 2018b</t>
  </si>
  <si>
    <t xml:space="preserve"> Kilens et al.</t>
  </si>
  <si>
    <t>https://www.ebi.ac.uk/ena/data/view/PRJEB18663</t>
  </si>
  <si>
    <t xml:space="preserve"> O’Connell et al.</t>
  </si>
  <si>
    <t>https://www.ncbi.nlm.nih.gov/geo/query/acc.cgi?acc=GSE75212</t>
  </si>
  <si>
    <t>mouse macrophages</t>
  </si>
  <si>
    <t xml:space="preserve"> Parekh, Ziegenhain et al.</t>
  </si>
  <si>
    <t>https://www.ncbi.nlm.nih.gov/geo/query/acc.cgi?acc=GSE75823</t>
  </si>
  <si>
    <t>human Reference RNA</t>
  </si>
  <si>
    <t xml:space="preserve"> Pradhan et al.</t>
  </si>
  <si>
    <t xml:space="preserve">cited in the context of </t>
  </si>
  <si>
    <t>single cell RNA-seq</t>
  </si>
  <si>
    <t>bulk RNA-seq</t>
  </si>
  <si>
    <t>modified bulk RNA-seq</t>
  </si>
  <si>
    <t>U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8" formatCode="#,##0.00\ &quot;CHF&quot;_);[Red]\(#,##0.00\ &quot;CHF&quot;\)"/>
    <numFmt numFmtId="44" formatCode="_ * #,##0.00_)\ &quot;CHF&quot;_ ;_ * \(#,##0.00\)\ &quot;CHF&quot;_ ;_ * &quot;-&quot;??_)\ &quot;CHF&quot;_ ;_ @_ "/>
    <numFmt numFmtId="164" formatCode="_([$$-409]* #,##0.00_);_([$$-409]* \(#,##0.00\);_([$$-409]* &quot;-&quot;??_);_(@_)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ourier"/>
      <family val="1"/>
    </font>
    <font>
      <sz val="12"/>
      <name val="Arial"/>
      <family val="2"/>
    </font>
    <font>
      <sz val="12"/>
      <name val="Courier"/>
      <family val="1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ourier"/>
      <family val="1"/>
    </font>
    <font>
      <b/>
      <sz val="12"/>
      <color theme="1"/>
      <name val="Courier"/>
      <family val="1"/>
    </font>
    <font>
      <b/>
      <sz val="12"/>
      <name val="Courier"/>
      <family val="1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FF"/>
      <name val="Arial"/>
      <family val="2"/>
    </font>
    <font>
      <sz val="11"/>
      <color theme="1"/>
      <name val="Calibri"/>
      <family val="2"/>
      <scheme val="minor"/>
    </font>
    <font>
      <i/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38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44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4" fillId="0" borderId="0"/>
    <xf numFmtId="0" fontId="19" fillId="3" borderId="0" applyNumberFormat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69">
    <xf numFmtId="0" fontId="0" fillId="0" borderId="0" xfId="0"/>
    <xf numFmtId="0" fontId="2" fillId="0" borderId="0" xfId="0" applyFont="1"/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5" fillId="0" borderId="0" xfId="0" applyFont="1" applyFill="1" applyBorder="1"/>
    <xf numFmtId="0" fontId="8" fillId="0" borderId="0" xfId="0" applyFont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9" fillId="0" borderId="0" xfId="0" applyFont="1"/>
    <xf numFmtId="0" fontId="10" fillId="0" borderId="0" xfId="0" applyFont="1" applyFill="1" applyBorder="1" applyAlignment="1">
      <alignment horizontal="center"/>
    </xf>
    <xf numFmtId="0" fontId="8" fillId="0" borderId="0" xfId="0" applyFont="1"/>
    <xf numFmtId="0" fontId="12" fillId="0" borderId="1" xfId="0" applyFont="1" applyBorder="1"/>
    <xf numFmtId="8" fontId="0" fillId="0" borderId="0" xfId="0" applyNumberFormat="1"/>
    <xf numFmtId="0" fontId="0" fillId="0" borderId="0" xfId="0" applyAlignment="1">
      <alignment vertical="center"/>
    </xf>
    <xf numFmtId="0" fontId="12" fillId="0" borderId="0" xfId="0" applyFont="1" applyBorder="1"/>
    <xf numFmtId="0" fontId="12" fillId="0" borderId="0" xfId="0" applyFont="1" applyBorder="1" applyAlignment="1">
      <alignment horizontal="left" vertical="top"/>
    </xf>
    <xf numFmtId="0" fontId="11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1" fontId="12" fillId="0" borderId="1" xfId="0" applyNumberFormat="1" applyFont="1" applyBorder="1" applyAlignment="1">
      <alignment horizontal="left" vertical="top"/>
    </xf>
    <xf numFmtId="164" fontId="13" fillId="0" borderId="1" xfId="7" applyNumberFormat="1" applyFont="1" applyBorder="1"/>
    <xf numFmtId="164" fontId="12" fillId="0" borderId="1" xfId="7" applyNumberFormat="1" applyFont="1" applyBorder="1"/>
    <xf numFmtId="1" fontId="12" fillId="0" borderId="1" xfId="0" applyNumberFormat="1" applyFont="1" applyBorder="1"/>
    <xf numFmtId="164" fontId="12" fillId="0" borderId="0" xfId="7" applyNumberFormat="1" applyFont="1" applyBorder="1"/>
    <xf numFmtId="164" fontId="3" fillId="0" borderId="0" xfId="7" applyNumberFormat="1" applyFont="1" applyBorder="1"/>
    <xf numFmtId="1" fontId="12" fillId="0" borderId="0" xfId="0" applyNumberFormat="1" applyFont="1" applyBorder="1"/>
    <xf numFmtId="0" fontId="12" fillId="0" borderId="2" xfId="0" applyFont="1" applyBorder="1"/>
    <xf numFmtId="0" fontId="12" fillId="0" borderId="2" xfId="0" applyFont="1" applyBorder="1" applyAlignment="1">
      <alignment horizontal="left" vertical="top"/>
    </xf>
    <xf numFmtId="164" fontId="12" fillId="0" borderId="2" xfId="7" applyNumberFormat="1" applyFont="1" applyBorder="1"/>
    <xf numFmtId="1" fontId="12" fillId="0" borderId="2" xfId="0" applyNumberFormat="1" applyFont="1" applyBorder="1"/>
    <xf numFmtId="0" fontId="12" fillId="0" borderId="3" xfId="0" applyFont="1" applyBorder="1" applyAlignment="1">
      <alignment horizontal="left" indent="1"/>
    </xf>
    <xf numFmtId="0" fontId="12" fillId="0" borderId="3" xfId="0" applyFont="1" applyBorder="1"/>
    <xf numFmtId="164" fontId="12" fillId="0" borderId="3" xfId="0" applyNumberFormat="1" applyFont="1" applyBorder="1"/>
    <xf numFmtId="0" fontId="12" fillId="0" borderId="0" xfId="0" applyFont="1" applyBorder="1" applyAlignment="1">
      <alignment horizontal="left" indent="1"/>
    </xf>
    <xf numFmtId="164" fontId="12" fillId="0" borderId="0" xfId="0" applyNumberFormat="1" applyFont="1" applyBorder="1" applyAlignment="1">
      <alignment horizontal="left" indent="1"/>
    </xf>
    <xf numFmtId="0" fontId="0" fillId="0" borderId="0" xfId="0" applyBorder="1"/>
    <xf numFmtId="0" fontId="0" fillId="4" borderId="0" xfId="0" applyFill="1"/>
    <xf numFmtId="0" fontId="15" fillId="0" borderId="0" xfId="22" applyFont="1" applyFill="1" applyBorder="1"/>
    <xf numFmtId="0" fontId="16" fillId="0" borderId="0" xfId="22" applyFont="1" applyFill="1" applyBorder="1"/>
    <xf numFmtId="0" fontId="16" fillId="0" borderId="0" xfId="22" applyFont="1" applyFill="1" applyBorder="1" applyAlignment="1">
      <alignment horizontal="left"/>
    </xf>
    <xf numFmtId="0" fontId="16" fillId="0" borderId="0" xfId="22" applyFont="1" applyFill="1" applyBorder="1" applyAlignment="1">
      <alignment horizontal="center"/>
    </xf>
    <xf numFmtId="0" fontId="17" fillId="0" borderId="0" xfId="22" applyFont="1" applyFill="1" applyBorder="1" applyAlignment="1">
      <alignment horizontal="center" vertical="center"/>
    </xf>
    <xf numFmtId="0" fontId="17" fillId="0" borderId="0" xfId="22" applyFont="1" applyFill="1" applyBorder="1" applyAlignment="1">
      <alignment horizontal="center"/>
    </xf>
    <xf numFmtId="49" fontId="18" fillId="0" borderId="0" xfId="22" applyNumberFormat="1" applyFont="1" applyFill="1" applyBorder="1" applyAlignment="1">
      <alignment horizontal="center" vertical="center"/>
    </xf>
    <xf numFmtId="0" fontId="16" fillId="0" borderId="0" xfId="22" applyFont="1" applyFill="1" applyBorder="1" applyAlignment="1">
      <alignment horizontal="center" vertical="center"/>
    </xf>
    <xf numFmtId="0" fontId="16" fillId="0" borderId="0" xfId="22" applyFont="1" applyFill="1" applyBorder="1" applyAlignment="1">
      <alignment horizontal="left" vertical="center"/>
    </xf>
    <xf numFmtId="0" fontId="14" fillId="0" borderId="0" xfId="22" applyBorder="1" applyAlignment="1">
      <alignment horizontal="center"/>
    </xf>
    <xf numFmtId="0" fontId="14" fillId="0" borderId="0" xfId="22" applyFill="1" applyBorder="1"/>
    <xf numFmtId="0" fontId="20" fillId="0" borderId="0" xfId="23" applyFont="1" applyFill="1" applyBorder="1"/>
    <xf numFmtId="0" fontId="16" fillId="0" borderId="0" xfId="23" applyFont="1" applyFill="1" applyBorder="1" applyAlignment="1">
      <alignment horizontal="center" vertical="center"/>
    </xf>
    <xf numFmtId="0" fontId="16" fillId="0" borderId="0" xfId="23" applyFont="1" applyFill="1" applyBorder="1" applyAlignment="1">
      <alignment horizontal="left" vertical="center"/>
    </xf>
    <xf numFmtId="0" fontId="16" fillId="0" borderId="0" xfId="22" applyFont="1" applyBorder="1" applyAlignment="1">
      <alignment horizontal="left"/>
    </xf>
    <xf numFmtId="0" fontId="16" fillId="0" borderId="0" xfId="22" applyFont="1" applyBorder="1" applyAlignment="1">
      <alignment horizontal="center"/>
    </xf>
    <xf numFmtId="0" fontId="14" fillId="0" borderId="0" xfId="22" applyFill="1" applyBorder="1" applyAlignment="1">
      <alignment horizontal="center"/>
    </xf>
    <xf numFmtId="0" fontId="17" fillId="0" borderId="0" xfId="22" applyFont="1" applyFill="1" applyBorder="1"/>
    <xf numFmtId="49" fontId="18" fillId="0" borderId="0" xfId="22" applyNumberFormat="1" applyFont="1" applyFill="1" applyBorder="1" applyAlignment="1">
      <alignment horizontal="center" vertical="center" textRotation="90"/>
    </xf>
    <xf numFmtId="0" fontId="22" fillId="0" borderId="0" xfId="0" applyFont="1" applyAlignment="1">
      <alignment horizontal="center" vertical="center" wrapText="1"/>
    </xf>
    <xf numFmtId="0" fontId="22" fillId="0" borderId="0" xfId="0" applyFont="1" applyFill="1" applyAlignment="1">
      <alignment horizontal="center" vertical="center" wrapText="1"/>
    </xf>
    <xf numFmtId="0" fontId="0" fillId="0" borderId="0" xfId="0" applyFill="1"/>
    <xf numFmtId="0" fontId="0" fillId="0" borderId="0" xfId="0" applyFont="1" applyFill="1"/>
    <xf numFmtId="0" fontId="0" fillId="0" borderId="0" xfId="0" applyFill="1" applyAlignment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right" vertical="center"/>
    </xf>
    <xf numFmtId="0" fontId="0" fillId="0" borderId="0" xfId="0" applyFill="1" applyAlignment="1">
      <alignment horizontal="left" vertical="center" indent="2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 indent="2"/>
    </xf>
    <xf numFmtId="0" fontId="0" fillId="0" borderId="0" xfId="0" applyFill="1" applyAlignment="1">
      <alignment horizontal="center" vertical="center"/>
    </xf>
    <xf numFmtId="0" fontId="17" fillId="0" borderId="0" xfId="22" applyFont="1" applyFill="1" applyBorder="1" applyAlignment="1">
      <alignment horizontal="center" vertical="center"/>
    </xf>
    <xf numFmtId="49" fontId="18" fillId="0" borderId="0" xfId="22" applyNumberFormat="1" applyFont="1" applyFill="1" applyBorder="1" applyAlignment="1">
      <alignment horizontal="center" vertical="center"/>
    </xf>
    <xf numFmtId="0" fontId="17" fillId="0" borderId="0" xfId="22" applyFont="1" applyFill="1" applyBorder="1" applyAlignment="1">
      <alignment horizontal="left" vertical="center"/>
    </xf>
    <xf numFmtId="0" fontId="0" fillId="0" borderId="0" xfId="0" applyAlignment="1">
      <alignment horizontal="left" wrapText="1"/>
    </xf>
  </cellXfs>
  <cellStyles count="38">
    <cellStyle name="Bad 2" xfId="23"/>
    <cellStyle name="Currency" xfId="7" builtinId="4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Hyperlink" xfId="1" builtinId="8" hidden="1"/>
    <cellStyle name="Hyperlink" xfId="3" builtinId="8" hidden="1"/>
    <cellStyle name="Hyperlink" xfId="5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Normal" xfId="0" builtinId="0"/>
    <cellStyle name="Normal 2" xfId="22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9"/>
  <sheetViews>
    <sheetView tabSelected="1" workbookViewId="0">
      <selection activeCell="D26" sqref="D26"/>
    </sheetView>
  </sheetViews>
  <sheetFormatPr baseColWidth="10" defaultColWidth="10.83203125" defaultRowHeight="15" x14ac:dyDescent="0"/>
  <cols>
    <col min="1" max="1" width="25" customWidth="1"/>
    <col min="2" max="2" width="6.83203125" bestFit="1" customWidth="1"/>
    <col min="3" max="3" width="10.83203125" bestFit="1" customWidth="1"/>
    <col min="4" max="4" width="27" bestFit="1" customWidth="1"/>
    <col min="5" max="5" width="35.1640625" style="16" bestFit="1" customWidth="1"/>
    <col min="6" max="6" width="70.83203125" customWidth="1"/>
    <col min="7" max="7" width="22.6640625" style="56" bestFit="1" customWidth="1"/>
    <col min="8" max="8" width="14.5" bestFit="1" customWidth="1"/>
    <col min="9" max="16384" width="10.83203125" style="56"/>
  </cols>
  <sheetData>
    <row r="1" spans="1:8" s="55" customFormat="1" ht="30">
      <c r="A1" s="54" t="s">
        <v>590</v>
      </c>
      <c r="B1" s="54" t="s">
        <v>591</v>
      </c>
      <c r="C1" s="54" t="s">
        <v>592</v>
      </c>
      <c r="D1" s="54" t="s">
        <v>673</v>
      </c>
      <c r="E1" s="54" t="s">
        <v>593</v>
      </c>
      <c r="F1" s="54" t="s">
        <v>594</v>
      </c>
      <c r="G1" s="55" t="s">
        <v>595</v>
      </c>
      <c r="H1" s="54" t="s">
        <v>596</v>
      </c>
    </row>
    <row r="2" spans="1:8">
      <c r="A2" t="s">
        <v>597</v>
      </c>
      <c r="B2">
        <v>2016</v>
      </c>
      <c r="C2" t="s">
        <v>598</v>
      </c>
      <c r="D2" t="s">
        <v>674</v>
      </c>
      <c r="E2" s="16" t="s">
        <v>586</v>
      </c>
      <c r="F2" t="s">
        <v>361</v>
      </c>
      <c r="G2" s="56" t="s">
        <v>361</v>
      </c>
      <c r="H2" s="56" t="s">
        <v>361</v>
      </c>
    </row>
    <row r="3" spans="1:8">
      <c r="A3" t="s">
        <v>599</v>
      </c>
      <c r="B3">
        <v>2018</v>
      </c>
      <c r="C3" t="s">
        <v>598</v>
      </c>
      <c r="D3" t="s">
        <v>674</v>
      </c>
      <c r="E3" s="16" t="s">
        <v>586</v>
      </c>
      <c r="F3" t="s">
        <v>361</v>
      </c>
      <c r="G3" s="56" t="s">
        <v>361</v>
      </c>
      <c r="H3" s="56" t="s">
        <v>361</v>
      </c>
    </row>
    <row r="4" spans="1:8">
      <c r="A4" t="s">
        <v>600</v>
      </c>
      <c r="B4">
        <v>2018</v>
      </c>
      <c r="C4" t="s">
        <v>598</v>
      </c>
      <c r="D4" t="s">
        <v>674</v>
      </c>
      <c r="E4" s="16" t="s">
        <v>586</v>
      </c>
      <c r="F4" t="s">
        <v>361</v>
      </c>
      <c r="G4" s="56" t="s">
        <v>361</v>
      </c>
      <c r="H4" s="56" t="s">
        <v>361</v>
      </c>
    </row>
    <row r="5" spans="1:8">
      <c r="A5" t="s">
        <v>601</v>
      </c>
      <c r="B5">
        <v>2017</v>
      </c>
      <c r="C5" t="s">
        <v>602</v>
      </c>
      <c r="D5" t="s">
        <v>674</v>
      </c>
      <c r="E5" s="16" t="s">
        <v>586</v>
      </c>
      <c r="F5" t="s">
        <v>361</v>
      </c>
      <c r="G5" s="56" t="s">
        <v>361</v>
      </c>
      <c r="H5" s="56" t="s">
        <v>361</v>
      </c>
    </row>
    <row r="6" spans="1:8">
      <c r="A6" t="s">
        <v>603</v>
      </c>
      <c r="B6">
        <v>2018</v>
      </c>
      <c r="C6" t="s">
        <v>602</v>
      </c>
      <c r="D6" t="s">
        <v>674</v>
      </c>
      <c r="E6" s="16" t="s">
        <v>586</v>
      </c>
      <c r="F6" t="s">
        <v>361</v>
      </c>
      <c r="G6" s="56" t="s">
        <v>361</v>
      </c>
      <c r="H6" s="56" t="s">
        <v>361</v>
      </c>
    </row>
    <row r="7" spans="1:8">
      <c r="A7" t="s">
        <v>604</v>
      </c>
      <c r="B7" t="s">
        <v>605</v>
      </c>
      <c r="C7" t="s">
        <v>598</v>
      </c>
      <c r="D7" t="s">
        <v>674</v>
      </c>
      <c r="E7" s="16" t="s">
        <v>586</v>
      </c>
      <c r="F7" t="s">
        <v>361</v>
      </c>
      <c r="G7" s="56" t="s">
        <v>361</v>
      </c>
      <c r="H7" s="56" t="s">
        <v>361</v>
      </c>
    </row>
    <row r="8" spans="1:8">
      <c r="A8" t="s">
        <v>606</v>
      </c>
      <c r="B8" t="s">
        <v>607</v>
      </c>
      <c r="C8" t="s">
        <v>602</v>
      </c>
      <c r="D8" t="s">
        <v>674</v>
      </c>
      <c r="E8" s="16" t="s">
        <v>586</v>
      </c>
      <c r="F8" t="s">
        <v>361</v>
      </c>
      <c r="G8" s="56" t="s">
        <v>361</v>
      </c>
      <c r="H8" s="56" t="s">
        <v>361</v>
      </c>
    </row>
    <row r="9" spans="1:8">
      <c r="A9" t="s">
        <v>608</v>
      </c>
      <c r="B9" t="s">
        <v>609</v>
      </c>
      <c r="C9" t="s">
        <v>598</v>
      </c>
      <c r="D9" t="s">
        <v>674</v>
      </c>
      <c r="E9" s="16" t="s">
        <v>586</v>
      </c>
      <c r="F9" t="s">
        <v>361</v>
      </c>
      <c r="G9" s="56" t="s">
        <v>361</v>
      </c>
      <c r="H9" s="56" t="s">
        <v>361</v>
      </c>
    </row>
    <row r="10" spans="1:8">
      <c r="A10" t="s">
        <v>610</v>
      </c>
      <c r="B10">
        <v>2018</v>
      </c>
      <c r="C10" t="s">
        <v>598</v>
      </c>
      <c r="D10" t="s">
        <v>674</v>
      </c>
      <c r="E10" s="16" t="s">
        <v>586</v>
      </c>
      <c r="F10" t="s">
        <v>361</v>
      </c>
      <c r="G10" s="56" t="s">
        <v>361</v>
      </c>
      <c r="H10" s="56" t="s">
        <v>361</v>
      </c>
    </row>
    <row r="11" spans="1:8">
      <c r="A11" t="s">
        <v>611</v>
      </c>
      <c r="B11">
        <v>2016</v>
      </c>
      <c r="C11" t="s">
        <v>598</v>
      </c>
      <c r="D11" t="s">
        <v>674</v>
      </c>
      <c r="E11" s="16" t="s">
        <v>586</v>
      </c>
      <c r="F11" t="s">
        <v>361</v>
      </c>
      <c r="G11" s="56" t="s">
        <v>361</v>
      </c>
      <c r="H11" s="56" t="s">
        <v>361</v>
      </c>
    </row>
    <row r="12" spans="1:8">
      <c r="A12" t="s">
        <v>612</v>
      </c>
      <c r="B12">
        <v>2017</v>
      </c>
      <c r="C12" t="s">
        <v>598</v>
      </c>
      <c r="D12" t="s">
        <v>674</v>
      </c>
      <c r="E12" s="16" t="s">
        <v>586</v>
      </c>
      <c r="F12" t="s">
        <v>361</v>
      </c>
      <c r="G12" s="56" t="s">
        <v>361</v>
      </c>
      <c r="H12" s="56" t="s">
        <v>361</v>
      </c>
    </row>
    <row r="13" spans="1:8">
      <c r="A13" t="s">
        <v>613</v>
      </c>
      <c r="B13">
        <v>2017</v>
      </c>
      <c r="C13" t="s">
        <v>598</v>
      </c>
      <c r="D13" t="s">
        <v>674</v>
      </c>
      <c r="E13" s="16" t="s">
        <v>586</v>
      </c>
      <c r="F13" t="s">
        <v>361</v>
      </c>
      <c r="G13" s="56" t="s">
        <v>361</v>
      </c>
      <c r="H13" s="56" t="s">
        <v>361</v>
      </c>
    </row>
    <row r="14" spans="1:8">
      <c r="A14" t="s">
        <v>614</v>
      </c>
      <c r="B14">
        <v>2015</v>
      </c>
      <c r="C14" t="s">
        <v>598</v>
      </c>
      <c r="D14" t="s">
        <v>674</v>
      </c>
      <c r="E14" s="16" t="s">
        <v>586</v>
      </c>
      <c r="F14" t="s">
        <v>361</v>
      </c>
      <c r="G14" s="56" t="s">
        <v>361</v>
      </c>
      <c r="H14" s="56" t="s">
        <v>361</v>
      </c>
    </row>
    <row r="15" spans="1:8">
      <c r="A15" t="s">
        <v>615</v>
      </c>
      <c r="B15">
        <v>2018</v>
      </c>
      <c r="C15" t="s">
        <v>598</v>
      </c>
      <c r="D15" t="s">
        <v>674</v>
      </c>
      <c r="E15" s="16" t="s">
        <v>586</v>
      </c>
      <c r="F15" t="s">
        <v>361</v>
      </c>
      <c r="G15" s="56" t="s">
        <v>361</v>
      </c>
      <c r="H15" s="56" t="s">
        <v>361</v>
      </c>
    </row>
    <row r="16" spans="1:8" ht="14" customHeight="1">
      <c r="A16" t="s">
        <v>616</v>
      </c>
      <c r="B16">
        <v>2017</v>
      </c>
      <c r="C16" t="s">
        <v>598</v>
      </c>
      <c r="D16" t="s">
        <v>674</v>
      </c>
      <c r="E16" s="16" t="s">
        <v>586</v>
      </c>
      <c r="F16" t="s">
        <v>361</v>
      </c>
      <c r="G16" s="56" t="s">
        <v>361</v>
      </c>
      <c r="H16" s="56" t="s">
        <v>361</v>
      </c>
    </row>
    <row r="17" spans="1:8">
      <c r="A17" t="s">
        <v>617</v>
      </c>
      <c r="B17">
        <v>2017</v>
      </c>
      <c r="C17" t="s">
        <v>618</v>
      </c>
      <c r="D17" t="s">
        <v>361</v>
      </c>
      <c r="E17" s="16" t="s">
        <v>586</v>
      </c>
      <c r="F17" t="s">
        <v>361</v>
      </c>
      <c r="G17" s="56" t="s">
        <v>361</v>
      </c>
      <c r="H17" s="56" t="s">
        <v>361</v>
      </c>
    </row>
    <row r="18" spans="1:8">
      <c r="A18" t="s">
        <v>619</v>
      </c>
      <c r="B18">
        <v>2017</v>
      </c>
      <c r="C18" t="s">
        <v>598</v>
      </c>
      <c r="D18" t="s">
        <v>674</v>
      </c>
      <c r="E18" s="16" t="s">
        <v>586</v>
      </c>
      <c r="F18" t="s">
        <v>361</v>
      </c>
      <c r="G18" s="56" t="s">
        <v>361</v>
      </c>
      <c r="H18" s="56" t="s">
        <v>361</v>
      </c>
    </row>
    <row r="19" spans="1:8">
      <c r="A19" t="s">
        <v>620</v>
      </c>
      <c r="B19">
        <v>2018</v>
      </c>
      <c r="C19" t="s">
        <v>598</v>
      </c>
      <c r="D19" t="s">
        <v>674</v>
      </c>
      <c r="E19" s="16" t="s">
        <v>586</v>
      </c>
      <c r="F19" t="s">
        <v>361</v>
      </c>
      <c r="G19" s="56" t="s">
        <v>361</v>
      </c>
      <c r="H19" s="56" t="s">
        <v>361</v>
      </c>
    </row>
    <row r="20" spans="1:8">
      <c r="A20" t="s">
        <v>621</v>
      </c>
      <c r="B20">
        <v>2016</v>
      </c>
      <c r="C20" t="s">
        <v>622</v>
      </c>
      <c r="D20" t="s">
        <v>361</v>
      </c>
      <c r="E20" s="16" t="s">
        <v>586</v>
      </c>
      <c r="F20" t="s">
        <v>361</v>
      </c>
      <c r="G20" s="56" t="s">
        <v>361</v>
      </c>
      <c r="H20" s="56" t="s">
        <v>361</v>
      </c>
    </row>
    <row r="21" spans="1:8">
      <c r="A21" t="s">
        <v>623</v>
      </c>
      <c r="B21">
        <v>2018</v>
      </c>
      <c r="C21" t="s">
        <v>602</v>
      </c>
      <c r="D21" t="s">
        <v>674</v>
      </c>
      <c r="E21" s="16" t="s">
        <v>586</v>
      </c>
      <c r="F21" t="s">
        <v>361</v>
      </c>
      <c r="G21" s="56" t="s">
        <v>361</v>
      </c>
      <c r="H21" s="56" t="s">
        <v>361</v>
      </c>
    </row>
    <row r="22" spans="1:8">
      <c r="A22" t="s">
        <v>624</v>
      </c>
      <c r="B22">
        <v>2018</v>
      </c>
      <c r="C22" t="s">
        <v>598</v>
      </c>
      <c r="D22" t="s">
        <v>674</v>
      </c>
      <c r="E22" s="16" t="s">
        <v>586</v>
      </c>
      <c r="F22" t="s">
        <v>361</v>
      </c>
      <c r="G22" s="56" t="s">
        <v>361</v>
      </c>
      <c r="H22" s="56" t="s">
        <v>361</v>
      </c>
    </row>
    <row r="23" spans="1:8">
      <c r="A23" t="s">
        <v>625</v>
      </c>
      <c r="B23">
        <v>2017</v>
      </c>
      <c r="C23" t="s">
        <v>598</v>
      </c>
      <c r="D23" t="s">
        <v>674</v>
      </c>
      <c r="E23" s="16" t="s">
        <v>586</v>
      </c>
      <c r="F23" t="s">
        <v>361</v>
      </c>
      <c r="G23" s="56" t="s">
        <v>361</v>
      </c>
      <c r="H23" s="56" t="s">
        <v>361</v>
      </c>
    </row>
    <row r="24" spans="1:8">
      <c r="A24" t="s">
        <v>626</v>
      </c>
      <c r="B24">
        <v>2018</v>
      </c>
      <c r="C24" t="s">
        <v>598</v>
      </c>
      <c r="D24" t="s">
        <v>674</v>
      </c>
      <c r="E24" s="16" t="s">
        <v>586</v>
      </c>
      <c r="F24" t="s">
        <v>361</v>
      </c>
      <c r="G24" s="56" t="s">
        <v>361</v>
      </c>
      <c r="H24" s="56" t="s">
        <v>361</v>
      </c>
    </row>
    <row r="25" spans="1:8">
      <c r="A25" t="s">
        <v>627</v>
      </c>
      <c r="B25">
        <v>2018</v>
      </c>
      <c r="C25" t="s">
        <v>598</v>
      </c>
      <c r="D25" t="s">
        <v>674</v>
      </c>
      <c r="E25" s="16" t="s">
        <v>586</v>
      </c>
      <c r="F25" t="s">
        <v>361</v>
      </c>
      <c r="G25" s="56" t="s">
        <v>361</v>
      </c>
      <c r="H25" s="56" t="s">
        <v>361</v>
      </c>
    </row>
    <row r="26" spans="1:8">
      <c r="A26" t="s">
        <v>628</v>
      </c>
      <c r="B26">
        <v>2015</v>
      </c>
      <c r="C26" t="s">
        <v>598</v>
      </c>
      <c r="D26" t="s">
        <v>674</v>
      </c>
      <c r="E26" s="16" t="s">
        <v>586</v>
      </c>
      <c r="F26" t="s">
        <v>361</v>
      </c>
      <c r="G26" s="56" t="s">
        <v>361</v>
      </c>
      <c r="H26" s="56" t="s">
        <v>361</v>
      </c>
    </row>
    <row r="27" spans="1:8">
      <c r="A27" t="s">
        <v>629</v>
      </c>
      <c r="B27">
        <v>2016</v>
      </c>
      <c r="C27" t="s">
        <v>598</v>
      </c>
      <c r="D27" t="s">
        <v>674</v>
      </c>
      <c r="E27" s="16" t="s">
        <v>586</v>
      </c>
      <c r="F27" t="s">
        <v>361</v>
      </c>
      <c r="G27" s="56" t="s">
        <v>361</v>
      </c>
      <c r="H27" s="56" t="s">
        <v>361</v>
      </c>
    </row>
    <row r="28" spans="1:8">
      <c r="A28" t="s">
        <v>630</v>
      </c>
      <c r="B28">
        <v>2017</v>
      </c>
      <c r="C28" t="s">
        <v>598</v>
      </c>
      <c r="D28" t="s">
        <v>674</v>
      </c>
      <c r="E28" s="16" t="s">
        <v>586</v>
      </c>
      <c r="F28" t="s">
        <v>361</v>
      </c>
      <c r="G28" s="56" t="s">
        <v>361</v>
      </c>
      <c r="H28" s="56" t="s">
        <v>361</v>
      </c>
    </row>
    <row r="29" spans="1:8">
      <c r="A29" t="s">
        <v>631</v>
      </c>
      <c r="B29">
        <v>2017</v>
      </c>
      <c r="C29" t="s">
        <v>602</v>
      </c>
      <c r="D29" t="s">
        <v>674</v>
      </c>
      <c r="E29" s="16" t="s">
        <v>586</v>
      </c>
      <c r="F29" t="s">
        <v>361</v>
      </c>
      <c r="G29" s="56" t="s">
        <v>361</v>
      </c>
      <c r="H29" s="56" t="s">
        <v>361</v>
      </c>
    </row>
    <row r="30" spans="1:8">
      <c r="A30" t="s">
        <v>632</v>
      </c>
      <c r="B30">
        <v>2018</v>
      </c>
      <c r="C30" t="s">
        <v>598</v>
      </c>
      <c r="D30" t="s">
        <v>674</v>
      </c>
      <c r="E30" s="16" t="s">
        <v>586</v>
      </c>
      <c r="F30" t="s">
        <v>361</v>
      </c>
      <c r="G30" s="56" t="s">
        <v>361</v>
      </c>
      <c r="H30" s="56" t="s">
        <v>361</v>
      </c>
    </row>
    <row r="31" spans="1:8">
      <c r="A31" t="s">
        <v>633</v>
      </c>
      <c r="B31">
        <v>2017</v>
      </c>
      <c r="C31" t="s">
        <v>598</v>
      </c>
      <c r="D31" t="s">
        <v>677</v>
      </c>
      <c r="E31" s="16" t="s">
        <v>586</v>
      </c>
      <c r="F31" t="s">
        <v>361</v>
      </c>
      <c r="G31" s="56" t="s">
        <v>361</v>
      </c>
      <c r="H31" s="56" t="s">
        <v>361</v>
      </c>
    </row>
    <row r="32" spans="1:8">
      <c r="A32" t="s">
        <v>634</v>
      </c>
      <c r="B32">
        <v>2017</v>
      </c>
      <c r="C32" t="s">
        <v>598</v>
      </c>
      <c r="D32" t="s">
        <v>674</v>
      </c>
      <c r="E32" s="16" t="s">
        <v>586</v>
      </c>
      <c r="F32" t="s">
        <v>361</v>
      </c>
      <c r="G32" s="56" t="s">
        <v>361</v>
      </c>
      <c r="H32" s="56" t="s">
        <v>361</v>
      </c>
    </row>
    <row r="33" spans="1:8">
      <c r="A33" t="s">
        <v>635</v>
      </c>
      <c r="B33">
        <v>2016</v>
      </c>
      <c r="C33" t="s">
        <v>598</v>
      </c>
      <c r="D33" t="s">
        <v>674</v>
      </c>
      <c r="E33" s="16" t="s">
        <v>586</v>
      </c>
      <c r="F33" t="s">
        <v>361</v>
      </c>
      <c r="G33" s="56" t="s">
        <v>361</v>
      </c>
      <c r="H33" s="56" t="s">
        <v>361</v>
      </c>
    </row>
    <row r="34" spans="1:8">
      <c r="A34" t="s">
        <v>636</v>
      </c>
      <c r="B34">
        <v>2018</v>
      </c>
      <c r="C34" t="s">
        <v>602</v>
      </c>
      <c r="D34" t="s">
        <v>674</v>
      </c>
      <c r="E34" s="16" t="s">
        <v>586</v>
      </c>
      <c r="F34" t="s">
        <v>361</v>
      </c>
      <c r="G34" s="56" t="s">
        <v>361</v>
      </c>
      <c r="H34" s="56" t="s">
        <v>361</v>
      </c>
    </row>
    <row r="35" spans="1:8">
      <c r="A35" t="s">
        <v>637</v>
      </c>
      <c r="B35">
        <v>2017</v>
      </c>
      <c r="C35" t="s">
        <v>598</v>
      </c>
      <c r="D35" t="s">
        <v>674</v>
      </c>
      <c r="E35" s="16" t="s">
        <v>586</v>
      </c>
      <c r="F35" t="s">
        <v>361</v>
      </c>
      <c r="G35" s="56" t="s">
        <v>361</v>
      </c>
      <c r="H35" s="56" t="s">
        <v>361</v>
      </c>
    </row>
    <row r="36" spans="1:8">
      <c r="A36" t="s">
        <v>638</v>
      </c>
      <c r="B36">
        <v>2017</v>
      </c>
      <c r="C36" t="s">
        <v>598</v>
      </c>
      <c r="D36" t="s">
        <v>674</v>
      </c>
      <c r="E36" s="16" t="s">
        <v>586</v>
      </c>
      <c r="F36" t="s">
        <v>361</v>
      </c>
      <c r="G36" s="56" t="s">
        <v>361</v>
      </c>
      <c r="H36" s="56" t="s">
        <v>361</v>
      </c>
    </row>
    <row r="37" spans="1:8">
      <c r="A37" t="s">
        <v>639</v>
      </c>
      <c r="B37">
        <v>2018</v>
      </c>
      <c r="C37" t="s">
        <v>602</v>
      </c>
      <c r="D37" t="s">
        <v>674</v>
      </c>
      <c r="E37" s="16" t="s">
        <v>586</v>
      </c>
      <c r="F37" t="s">
        <v>361</v>
      </c>
      <c r="G37" s="56" t="s">
        <v>361</v>
      </c>
      <c r="H37" s="56" t="s">
        <v>361</v>
      </c>
    </row>
    <row r="38" spans="1:8">
      <c r="A38" s="57" t="s">
        <v>640</v>
      </c>
      <c r="B38" s="56">
        <v>2018</v>
      </c>
      <c r="C38" s="56" t="s">
        <v>598</v>
      </c>
      <c r="D38" t="s">
        <v>674</v>
      </c>
      <c r="E38" s="64" t="s">
        <v>586</v>
      </c>
      <c r="F38" t="s">
        <v>361</v>
      </c>
      <c r="G38" s="56" t="s">
        <v>361</v>
      </c>
      <c r="H38" s="56" t="s">
        <v>361</v>
      </c>
    </row>
    <row r="39" spans="1:8">
      <c r="A39" s="58" t="s">
        <v>641</v>
      </c>
      <c r="B39" s="56">
        <v>2018</v>
      </c>
      <c r="C39" s="56" t="s">
        <v>598</v>
      </c>
      <c r="D39" s="56" t="s">
        <v>675</v>
      </c>
      <c r="E39" s="64" t="s">
        <v>586</v>
      </c>
      <c r="F39" t="s">
        <v>361</v>
      </c>
      <c r="G39" s="56" t="s">
        <v>361</v>
      </c>
      <c r="H39" s="56" t="s">
        <v>361</v>
      </c>
    </row>
    <row r="40" spans="1:8">
      <c r="A40" s="59" t="s">
        <v>642</v>
      </c>
      <c r="B40" s="56">
        <v>2016</v>
      </c>
      <c r="C40" s="56" t="s">
        <v>643</v>
      </c>
      <c r="D40" s="56" t="s">
        <v>361</v>
      </c>
      <c r="E40" s="64" t="s">
        <v>586</v>
      </c>
      <c r="F40" t="s">
        <v>361</v>
      </c>
      <c r="G40" s="56" t="s">
        <v>361</v>
      </c>
      <c r="H40" s="56" t="s">
        <v>361</v>
      </c>
    </row>
    <row r="41" spans="1:8">
      <c r="A41" s="58" t="s">
        <v>644</v>
      </c>
      <c r="B41" s="56">
        <v>2017</v>
      </c>
      <c r="C41" s="56" t="s">
        <v>618</v>
      </c>
      <c r="D41" s="56" t="s">
        <v>361</v>
      </c>
      <c r="E41" s="64" t="s">
        <v>586</v>
      </c>
      <c r="F41" t="s">
        <v>361</v>
      </c>
      <c r="G41" s="56" t="s">
        <v>361</v>
      </c>
      <c r="H41" s="56" t="s">
        <v>361</v>
      </c>
    </row>
    <row r="42" spans="1:8">
      <c r="A42" s="57" t="s">
        <v>645</v>
      </c>
      <c r="B42" s="56">
        <v>2018</v>
      </c>
      <c r="C42" s="56" t="s">
        <v>598</v>
      </c>
      <c r="D42" s="56" t="s">
        <v>675</v>
      </c>
      <c r="E42" s="64" t="s">
        <v>587</v>
      </c>
      <c r="F42" s="56" t="s">
        <v>646</v>
      </c>
      <c r="G42" s="56" t="s">
        <v>361</v>
      </c>
      <c r="H42" s="56" t="s">
        <v>361</v>
      </c>
    </row>
    <row r="43" spans="1:8">
      <c r="A43" s="57" t="s">
        <v>647</v>
      </c>
      <c r="B43" s="56">
        <v>2015</v>
      </c>
      <c r="C43" s="56" t="s">
        <v>598</v>
      </c>
      <c r="D43" s="56" t="s">
        <v>675</v>
      </c>
      <c r="E43" s="64" t="s">
        <v>587</v>
      </c>
      <c r="F43" s="56" t="s">
        <v>648</v>
      </c>
      <c r="G43" s="56" t="s">
        <v>649</v>
      </c>
      <c r="H43" s="56">
        <v>59</v>
      </c>
    </row>
    <row r="44" spans="1:8">
      <c r="A44" s="57" t="s">
        <v>650</v>
      </c>
      <c r="B44" s="56" t="s">
        <v>651</v>
      </c>
      <c r="C44" s="56" t="s">
        <v>598</v>
      </c>
      <c r="D44" s="56" t="s">
        <v>675</v>
      </c>
      <c r="E44" s="64" t="s">
        <v>587</v>
      </c>
      <c r="F44" s="56" t="s">
        <v>646</v>
      </c>
      <c r="G44" s="56" t="s">
        <v>361</v>
      </c>
      <c r="H44" s="56" t="s">
        <v>361</v>
      </c>
    </row>
    <row r="45" spans="1:8">
      <c r="A45" s="57" t="s">
        <v>652</v>
      </c>
      <c r="B45" s="56">
        <v>2016</v>
      </c>
      <c r="C45" s="56" t="s">
        <v>598</v>
      </c>
      <c r="D45" s="56" t="s">
        <v>675</v>
      </c>
      <c r="E45" s="64" t="s">
        <v>587</v>
      </c>
      <c r="F45" s="56" t="s">
        <v>653</v>
      </c>
      <c r="G45" s="56" t="s">
        <v>654</v>
      </c>
      <c r="H45" s="56">
        <v>41</v>
      </c>
    </row>
    <row r="46" spans="1:8">
      <c r="A46" s="57" t="s">
        <v>655</v>
      </c>
      <c r="B46" s="56">
        <v>2017</v>
      </c>
      <c r="C46" s="56" t="s">
        <v>598</v>
      </c>
      <c r="D46" s="56" t="s">
        <v>675</v>
      </c>
      <c r="E46" s="64" t="s">
        <v>587</v>
      </c>
      <c r="F46" s="56" t="s">
        <v>656</v>
      </c>
      <c r="G46" s="56" t="s">
        <v>657</v>
      </c>
      <c r="H46" s="56">
        <v>57</v>
      </c>
    </row>
    <row r="47" spans="1:8">
      <c r="A47" s="56" t="s">
        <v>658</v>
      </c>
      <c r="B47" s="56">
        <v>2015</v>
      </c>
      <c r="C47" s="56" t="s">
        <v>598</v>
      </c>
      <c r="D47" s="56" t="s">
        <v>675</v>
      </c>
      <c r="E47" s="64" t="s">
        <v>587</v>
      </c>
      <c r="F47" s="56" t="s">
        <v>659</v>
      </c>
      <c r="G47" s="56" t="s">
        <v>660</v>
      </c>
      <c r="H47" s="56">
        <v>32</v>
      </c>
    </row>
    <row r="48" spans="1:8">
      <c r="A48" s="56" t="s">
        <v>661</v>
      </c>
      <c r="B48" s="56">
        <v>2018</v>
      </c>
      <c r="C48" s="56" t="s">
        <v>598</v>
      </c>
      <c r="D48" s="56" t="s">
        <v>675</v>
      </c>
      <c r="E48" s="64" t="s">
        <v>587</v>
      </c>
      <c r="F48" s="56" t="s">
        <v>646</v>
      </c>
      <c r="G48" s="56" t="s">
        <v>361</v>
      </c>
      <c r="H48" s="56" t="s">
        <v>361</v>
      </c>
    </row>
    <row r="49" spans="1:8">
      <c r="A49" s="56" t="s">
        <v>662</v>
      </c>
      <c r="B49" s="56" t="s">
        <v>663</v>
      </c>
      <c r="C49" s="56" t="s">
        <v>598</v>
      </c>
      <c r="D49" s="56" t="s">
        <v>675</v>
      </c>
      <c r="E49" s="64" t="s">
        <v>587</v>
      </c>
      <c r="F49" s="56" t="s">
        <v>646</v>
      </c>
      <c r="G49" s="56" t="s">
        <v>361</v>
      </c>
      <c r="H49" s="56" t="s">
        <v>361</v>
      </c>
    </row>
    <row r="50" spans="1:8">
      <c r="A50" s="56" t="s">
        <v>664</v>
      </c>
      <c r="B50" s="56">
        <v>2018</v>
      </c>
      <c r="C50" s="56" t="s">
        <v>598</v>
      </c>
      <c r="D50" s="56" t="s">
        <v>675</v>
      </c>
      <c r="E50" s="64" t="s">
        <v>587</v>
      </c>
      <c r="F50" t="s">
        <v>665</v>
      </c>
      <c r="G50" s="56" t="s">
        <v>649</v>
      </c>
      <c r="H50" s="56">
        <v>50</v>
      </c>
    </row>
    <row r="51" spans="1:8">
      <c r="A51" s="56" t="s">
        <v>666</v>
      </c>
      <c r="B51" s="56">
        <v>2016</v>
      </c>
      <c r="C51" s="56" t="s">
        <v>598</v>
      </c>
      <c r="D51" s="56" t="s">
        <v>675</v>
      </c>
      <c r="E51" s="64" t="s">
        <v>587</v>
      </c>
      <c r="F51" t="s">
        <v>667</v>
      </c>
      <c r="G51" s="56" t="s">
        <v>668</v>
      </c>
      <c r="H51" s="56">
        <v>19</v>
      </c>
    </row>
    <row r="52" spans="1:8">
      <c r="A52" s="56" t="s">
        <v>669</v>
      </c>
      <c r="B52" s="56">
        <v>2016</v>
      </c>
      <c r="C52" s="56" t="s">
        <v>598</v>
      </c>
      <c r="D52" s="56" t="s">
        <v>675</v>
      </c>
      <c r="E52" s="64" t="s">
        <v>587</v>
      </c>
      <c r="F52" t="s">
        <v>670</v>
      </c>
      <c r="G52" s="56" t="s">
        <v>671</v>
      </c>
      <c r="H52" s="56">
        <v>51</v>
      </c>
    </row>
    <row r="53" spans="1:8">
      <c r="A53" s="56" t="s">
        <v>672</v>
      </c>
      <c r="B53" s="56">
        <v>2017</v>
      </c>
      <c r="C53" s="56" t="s">
        <v>598</v>
      </c>
      <c r="D53" s="56" t="s">
        <v>676</v>
      </c>
      <c r="E53" s="64" t="s">
        <v>586</v>
      </c>
      <c r="F53" s="56" t="s">
        <v>361</v>
      </c>
      <c r="G53" s="56" t="s">
        <v>361</v>
      </c>
      <c r="H53" s="56" t="s">
        <v>361</v>
      </c>
    </row>
    <row r="54" spans="1:8">
      <c r="A54" s="60"/>
      <c r="B54" s="56"/>
      <c r="C54" s="56"/>
      <c r="D54" s="56"/>
      <c r="E54" s="64"/>
      <c r="F54" s="56"/>
      <c r="H54" s="56"/>
    </row>
    <row r="55" spans="1:8">
      <c r="A55" s="61"/>
      <c r="B55" s="56"/>
      <c r="C55" s="56"/>
      <c r="D55" s="56"/>
      <c r="E55" s="64"/>
      <c r="F55" s="56"/>
      <c r="H55" s="56"/>
    </row>
    <row r="56" spans="1:8">
      <c r="A56" s="60"/>
      <c r="B56" s="56"/>
      <c r="C56" s="56"/>
      <c r="D56" s="56"/>
      <c r="E56" s="64"/>
      <c r="F56" s="56"/>
      <c r="H56" s="56"/>
    </row>
    <row r="57" spans="1:8">
      <c r="A57" s="61"/>
      <c r="B57" s="56"/>
      <c r="C57" s="56"/>
      <c r="D57" s="56"/>
      <c r="E57" s="64"/>
      <c r="F57" s="56"/>
      <c r="H57" s="56"/>
    </row>
    <row r="58" spans="1:8">
      <c r="A58" s="62"/>
    </row>
    <row r="59" spans="1:8">
      <c r="A59" s="63"/>
    </row>
    <row r="60" spans="1:8">
      <c r="A60" s="62"/>
    </row>
    <row r="61" spans="1:8">
      <c r="A61" s="63"/>
    </row>
    <row r="62" spans="1:8">
      <c r="A62" s="62"/>
    </row>
    <row r="63" spans="1:8">
      <c r="A63" s="63"/>
    </row>
    <row r="64" spans="1:8">
      <c r="A64" s="62"/>
    </row>
    <row r="65" spans="1:1">
      <c r="A65" s="63"/>
    </row>
    <row r="66" spans="1:1">
      <c r="A66" s="62"/>
    </row>
    <row r="67" spans="1:1">
      <c r="A67" s="63"/>
    </row>
    <row r="68" spans="1:1">
      <c r="A68" s="62"/>
    </row>
    <row r="69" spans="1:1">
      <c r="A69" s="63"/>
    </row>
    <row r="70" spans="1:1">
      <c r="A70" s="62"/>
    </row>
    <row r="71" spans="1:1">
      <c r="A71" s="63"/>
    </row>
    <row r="72" spans="1:1">
      <c r="A72" s="62"/>
    </row>
    <row r="73" spans="1:1">
      <c r="A73" s="63"/>
    </row>
    <row r="74" spans="1:1">
      <c r="A74" s="62"/>
    </row>
    <row r="75" spans="1:1">
      <c r="A75" s="63"/>
    </row>
    <row r="76" spans="1:1">
      <c r="A76" s="62"/>
    </row>
    <row r="77" spans="1:1">
      <c r="A77" s="63"/>
    </row>
    <row r="78" spans="1:1">
      <c r="A78" s="62"/>
    </row>
    <row r="79" spans="1:1">
      <c r="A79" s="63"/>
    </row>
    <row r="80" spans="1:1">
      <c r="A80" s="62"/>
    </row>
    <row r="81" spans="1:1">
      <c r="A81" s="63"/>
    </row>
    <row r="82" spans="1:1">
      <c r="A82" s="62"/>
    </row>
    <row r="83" spans="1:1">
      <c r="A83" s="63"/>
    </row>
    <row r="84" spans="1:1">
      <c r="A84" s="62"/>
    </row>
    <row r="85" spans="1:1">
      <c r="A85" s="63"/>
    </row>
    <row r="86" spans="1:1">
      <c r="A86" s="62"/>
    </row>
    <row r="87" spans="1:1">
      <c r="A87" s="63"/>
    </row>
    <row r="88" spans="1:1">
      <c r="A88" s="62"/>
    </row>
    <row r="89" spans="1:1">
      <c r="A89" s="63"/>
    </row>
    <row r="90" spans="1:1">
      <c r="A90" s="62"/>
    </row>
    <row r="91" spans="1:1">
      <c r="A91" s="63"/>
    </row>
    <row r="92" spans="1:1">
      <c r="A92" s="62"/>
    </row>
    <row r="93" spans="1:1">
      <c r="A93" s="63"/>
    </row>
    <row r="94" spans="1:1">
      <c r="A94" s="62"/>
    </row>
    <row r="95" spans="1:1">
      <c r="A95" s="63"/>
    </row>
    <row r="96" spans="1:1">
      <c r="A96" s="62"/>
    </row>
    <row r="97" spans="1:1">
      <c r="A97" s="63"/>
    </row>
    <row r="98" spans="1:1">
      <c r="A98" s="62"/>
    </row>
    <row r="99" spans="1:1">
      <c r="A99" s="63"/>
    </row>
  </sheetData>
  <autoFilter ref="A1:H53">
    <sortState ref="A2:H53">
      <sortCondition ref="E1:E53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1"/>
  <sheetViews>
    <sheetView workbookViewId="0">
      <selection activeCell="D7" sqref="D7"/>
    </sheetView>
  </sheetViews>
  <sheetFormatPr baseColWidth="10" defaultRowHeight="15" x14ac:dyDescent="0"/>
  <sheetData>
    <row r="1" spans="1:2">
      <c r="A1" t="s">
        <v>584</v>
      </c>
      <c r="B1" t="s">
        <v>585</v>
      </c>
    </row>
    <row r="2" spans="1:2">
      <c r="A2" t="s">
        <v>524</v>
      </c>
      <c r="B2">
        <v>5021018</v>
      </c>
    </row>
    <row r="3" spans="1:2">
      <c r="A3" t="s">
        <v>525</v>
      </c>
      <c r="B3">
        <v>12342786</v>
      </c>
    </row>
    <row r="4" spans="1:2">
      <c r="A4" t="s">
        <v>526</v>
      </c>
      <c r="B4">
        <v>7168665</v>
      </c>
    </row>
    <row r="5" spans="1:2">
      <c r="A5" t="s">
        <v>527</v>
      </c>
      <c r="B5">
        <v>9386084</v>
      </c>
    </row>
    <row r="6" spans="1:2">
      <c r="A6" t="s">
        <v>528</v>
      </c>
      <c r="B6">
        <v>6655454</v>
      </c>
    </row>
    <row r="7" spans="1:2">
      <c r="A7" t="s">
        <v>529</v>
      </c>
      <c r="B7">
        <v>7356680</v>
      </c>
    </row>
    <row r="8" spans="1:2">
      <c r="A8" t="s">
        <v>530</v>
      </c>
      <c r="B8">
        <v>11532030</v>
      </c>
    </row>
    <row r="9" spans="1:2">
      <c r="A9" t="s">
        <v>531</v>
      </c>
      <c r="B9">
        <v>8758188</v>
      </c>
    </row>
    <row r="10" spans="1:2">
      <c r="A10" t="s">
        <v>532</v>
      </c>
      <c r="B10">
        <v>8218685</v>
      </c>
    </row>
    <row r="11" spans="1:2">
      <c r="A11" t="s">
        <v>533</v>
      </c>
      <c r="B11">
        <v>8356747</v>
      </c>
    </row>
    <row r="12" spans="1:2">
      <c r="A12" t="s">
        <v>534</v>
      </c>
      <c r="B12">
        <v>11175921</v>
      </c>
    </row>
    <row r="13" spans="1:2">
      <c r="A13" t="s">
        <v>535</v>
      </c>
      <c r="B13">
        <v>7966098</v>
      </c>
    </row>
    <row r="14" spans="1:2">
      <c r="A14" t="s">
        <v>536</v>
      </c>
      <c r="B14">
        <v>4052226</v>
      </c>
    </row>
    <row r="15" spans="1:2">
      <c r="A15" t="s">
        <v>537</v>
      </c>
      <c r="B15">
        <v>5351881</v>
      </c>
    </row>
    <row r="16" spans="1:2">
      <c r="A16" t="s">
        <v>538</v>
      </c>
      <c r="B16">
        <v>7243349</v>
      </c>
    </row>
    <row r="17" spans="1:2">
      <c r="A17" t="s">
        <v>539</v>
      </c>
      <c r="B17">
        <v>4884162</v>
      </c>
    </row>
    <row r="18" spans="1:2">
      <c r="A18" t="s">
        <v>540</v>
      </c>
      <c r="B18">
        <v>5867729</v>
      </c>
    </row>
    <row r="19" spans="1:2">
      <c r="A19" t="s">
        <v>541</v>
      </c>
      <c r="B19">
        <v>5927563</v>
      </c>
    </row>
    <row r="20" spans="1:2">
      <c r="A20" t="s">
        <v>542</v>
      </c>
      <c r="B20">
        <v>5751172</v>
      </c>
    </row>
    <row r="21" spans="1:2">
      <c r="A21" t="s">
        <v>543</v>
      </c>
      <c r="B21">
        <v>5289124</v>
      </c>
    </row>
    <row r="22" spans="1:2">
      <c r="A22" t="s">
        <v>544</v>
      </c>
      <c r="B22">
        <v>3960907</v>
      </c>
    </row>
    <row r="23" spans="1:2">
      <c r="A23" t="s">
        <v>545</v>
      </c>
      <c r="B23">
        <v>6312025</v>
      </c>
    </row>
    <row r="24" spans="1:2">
      <c r="A24" t="s">
        <v>546</v>
      </c>
      <c r="B24">
        <v>6434359</v>
      </c>
    </row>
    <row r="25" spans="1:2">
      <c r="A25" t="s">
        <v>547</v>
      </c>
      <c r="B25">
        <v>6811554</v>
      </c>
    </row>
    <row r="26" spans="1:2">
      <c r="A26" t="s">
        <v>548</v>
      </c>
      <c r="B26">
        <v>5897369</v>
      </c>
    </row>
    <row r="27" spans="1:2">
      <c r="A27" t="s">
        <v>549</v>
      </c>
      <c r="B27">
        <v>7223676</v>
      </c>
    </row>
    <row r="28" spans="1:2">
      <c r="A28" t="s">
        <v>550</v>
      </c>
      <c r="B28">
        <v>6131953</v>
      </c>
    </row>
    <row r="29" spans="1:2">
      <c r="A29" t="s">
        <v>551</v>
      </c>
      <c r="B29">
        <v>4525617</v>
      </c>
    </row>
    <row r="30" spans="1:2">
      <c r="A30" t="s">
        <v>552</v>
      </c>
      <c r="B30">
        <v>4514065</v>
      </c>
    </row>
    <row r="31" spans="1:2">
      <c r="A31" t="s">
        <v>553</v>
      </c>
      <c r="B31">
        <v>6209983</v>
      </c>
    </row>
    <row r="32" spans="1:2">
      <c r="A32" t="s">
        <v>554</v>
      </c>
      <c r="B32">
        <v>4883280</v>
      </c>
    </row>
    <row r="33" spans="1:2">
      <c r="A33" t="s">
        <v>555</v>
      </c>
      <c r="B33">
        <v>4910924</v>
      </c>
    </row>
    <row r="34" spans="1:2">
      <c r="A34" t="s">
        <v>556</v>
      </c>
      <c r="B34">
        <v>6531560</v>
      </c>
    </row>
    <row r="35" spans="1:2">
      <c r="A35" t="s">
        <v>557</v>
      </c>
      <c r="B35">
        <v>5769173</v>
      </c>
    </row>
    <row r="36" spans="1:2">
      <c r="A36" t="s">
        <v>558</v>
      </c>
      <c r="B36">
        <v>6000216</v>
      </c>
    </row>
    <row r="37" spans="1:2">
      <c r="A37" t="s">
        <v>559</v>
      </c>
      <c r="B37">
        <v>6454720</v>
      </c>
    </row>
    <row r="38" spans="1:2">
      <c r="A38" t="s">
        <v>560</v>
      </c>
      <c r="B38">
        <v>6993529</v>
      </c>
    </row>
    <row r="39" spans="1:2">
      <c r="A39" t="s">
        <v>561</v>
      </c>
      <c r="B39">
        <v>4888192</v>
      </c>
    </row>
    <row r="40" spans="1:2">
      <c r="A40" t="s">
        <v>562</v>
      </c>
      <c r="B40">
        <v>6538401</v>
      </c>
    </row>
    <row r="41" spans="1:2">
      <c r="A41" t="s">
        <v>563</v>
      </c>
      <c r="B41">
        <v>5602271</v>
      </c>
    </row>
    <row r="42" spans="1:2">
      <c r="A42" t="s">
        <v>564</v>
      </c>
      <c r="B42">
        <v>6587310</v>
      </c>
    </row>
    <row r="43" spans="1:2">
      <c r="A43" t="s">
        <v>565</v>
      </c>
      <c r="B43">
        <v>7305350</v>
      </c>
    </row>
    <row r="44" spans="1:2">
      <c r="A44" t="s">
        <v>566</v>
      </c>
      <c r="B44">
        <v>7479642</v>
      </c>
    </row>
    <row r="45" spans="1:2">
      <c r="A45" t="s">
        <v>567</v>
      </c>
      <c r="B45">
        <v>9251320</v>
      </c>
    </row>
    <row r="46" spans="1:2">
      <c r="A46" t="s">
        <v>568</v>
      </c>
      <c r="B46">
        <v>7283286</v>
      </c>
    </row>
    <row r="47" spans="1:2">
      <c r="A47" t="s">
        <v>569</v>
      </c>
      <c r="B47">
        <v>5624753</v>
      </c>
    </row>
    <row r="48" spans="1:2">
      <c r="A48" t="s">
        <v>570</v>
      </c>
      <c r="B48">
        <v>6385576</v>
      </c>
    </row>
    <row r="49" spans="1:2">
      <c r="A49" t="s">
        <v>571</v>
      </c>
      <c r="B49">
        <v>10110451</v>
      </c>
    </row>
    <row r="50" spans="1:2">
      <c r="A50" t="s">
        <v>572</v>
      </c>
      <c r="B50">
        <v>3766754</v>
      </c>
    </row>
    <row r="51" spans="1:2">
      <c r="A51" t="s">
        <v>573</v>
      </c>
      <c r="B51">
        <v>3477781</v>
      </c>
    </row>
    <row r="52" spans="1:2">
      <c r="A52" t="s">
        <v>574</v>
      </c>
      <c r="B52">
        <v>4446866</v>
      </c>
    </row>
    <row r="53" spans="1:2">
      <c r="A53" t="s">
        <v>575</v>
      </c>
      <c r="B53">
        <v>5937562</v>
      </c>
    </row>
    <row r="54" spans="1:2">
      <c r="A54" t="s">
        <v>576</v>
      </c>
      <c r="B54">
        <v>3170420</v>
      </c>
    </row>
    <row r="55" spans="1:2">
      <c r="A55" t="s">
        <v>577</v>
      </c>
      <c r="B55">
        <v>6432065</v>
      </c>
    </row>
    <row r="56" spans="1:2">
      <c r="A56" t="s">
        <v>578</v>
      </c>
      <c r="B56">
        <v>5221601</v>
      </c>
    </row>
    <row r="57" spans="1:2">
      <c r="A57" t="s">
        <v>579</v>
      </c>
      <c r="B57">
        <v>4916146</v>
      </c>
    </row>
    <row r="58" spans="1:2">
      <c r="A58" t="s">
        <v>580</v>
      </c>
      <c r="B58">
        <v>7568223</v>
      </c>
    </row>
    <row r="59" spans="1:2">
      <c r="A59" t="s">
        <v>581</v>
      </c>
      <c r="B59">
        <v>3851190</v>
      </c>
    </row>
    <row r="60" spans="1:2">
      <c r="A60" t="s">
        <v>582</v>
      </c>
      <c r="B60">
        <v>5253368</v>
      </c>
    </row>
    <row r="61" spans="1:2">
      <c r="A61" t="s">
        <v>583</v>
      </c>
      <c r="B61">
        <v>710323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K11" sqref="K11"/>
    </sheetView>
  </sheetViews>
  <sheetFormatPr baseColWidth="10" defaultRowHeight="15" x14ac:dyDescent="0"/>
  <cols>
    <col min="1" max="1" width="66.33203125" bestFit="1" customWidth="1"/>
    <col min="2" max="2" width="19.1640625" bestFit="1" customWidth="1"/>
    <col min="3" max="3" width="13.6640625" bestFit="1" customWidth="1"/>
    <col min="5" max="5" width="12.1640625" bestFit="1" customWidth="1"/>
    <col min="7" max="7" width="15.5" bestFit="1" customWidth="1"/>
    <col min="8" max="8" width="11.6640625" bestFit="1" customWidth="1"/>
    <col min="10" max="10" width="11.83203125" bestFit="1" customWidth="1"/>
  </cols>
  <sheetData>
    <row r="1" spans="1:10">
      <c r="A1" t="s">
        <v>396</v>
      </c>
    </row>
    <row r="2" spans="1:10" s="16" customFormat="1" ht="30">
      <c r="A2" s="15" t="s">
        <v>355</v>
      </c>
      <c r="B2" s="15" t="s">
        <v>393</v>
      </c>
      <c r="C2" s="15" t="s">
        <v>390</v>
      </c>
      <c r="D2" s="15" t="s">
        <v>387</v>
      </c>
      <c r="E2" s="15" t="s">
        <v>388</v>
      </c>
      <c r="F2" s="15" t="s">
        <v>356</v>
      </c>
      <c r="G2" s="15" t="s">
        <v>392</v>
      </c>
      <c r="H2" s="15" t="s">
        <v>389</v>
      </c>
      <c r="I2" s="15" t="s">
        <v>394</v>
      </c>
      <c r="J2" s="15" t="s">
        <v>395</v>
      </c>
    </row>
    <row r="3" spans="1:10">
      <c r="A3" s="10" t="s">
        <v>357</v>
      </c>
      <c r="B3" s="10" t="s">
        <v>358</v>
      </c>
      <c r="C3" s="17">
        <v>18064014</v>
      </c>
      <c r="D3" s="10">
        <v>40000</v>
      </c>
      <c r="E3" s="10">
        <v>50</v>
      </c>
      <c r="F3" s="10">
        <f>D3/E3</f>
        <v>800</v>
      </c>
      <c r="G3" s="18">
        <v>1688</v>
      </c>
      <c r="H3" s="19">
        <f t="shared" ref="H3:H19" si="0">G3/F3</f>
        <v>2.11</v>
      </c>
      <c r="I3" s="20">
        <v>96</v>
      </c>
      <c r="J3" s="19">
        <f t="shared" ref="J3:J19" si="1">H3*I3</f>
        <v>202.56</v>
      </c>
    </row>
    <row r="4" spans="1:10">
      <c r="A4" s="13" t="s">
        <v>359</v>
      </c>
      <c r="B4" s="13" t="s">
        <v>360</v>
      </c>
      <c r="C4" s="14" t="s">
        <v>361</v>
      </c>
      <c r="D4" s="13" t="s">
        <v>362</v>
      </c>
      <c r="E4" s="13" t="s">
        <v>363</v>
      </c>
      <c r="F4" s="13">
        <f>20/10*1000</f>
        <v>2000</v>
      </c>
      <c r="G4" s="21">
        <v>3970.24</v>
      </c>
      <c r="H4" s="22">
        <f t="shared" si="0"/>
        <v>1.98512</v>
      </c>
      <c r="I4" s="23">
        <v>1</v>
      </c>
      <c r="J4" s="22">
        <f t="shared" si="1"/>
        <v>1.98512</v>
      </c>
    </row>
    <row r="5" spans="1:10">
      <c r="A5" s="13" t="s">
        <v>364</v>
      </c>
      <c r="B5" s="13" t="s">
        <v>365</v>
      </c>
      <c r="C5" s="14" t="s">
        <v>366</v>
      </c>
      <c r="D5" s="13"/>
      <c r="E5" s="13"/>
      <c r="F5" s="13">
        <v>250</v>
      </c>
      <c r="G5" s="21">
        <v>338.4</v>
      </c>
      <c r="H5" s="21">
        <f t="shared" si="0"/>
        <v>1.3535999999999999</v>
      </c>
      <c r="I5" s="23">
        <v>2</v>
      </c>
      <c r="J5" s="21">
        <f t="shared" si="1"/>
        <v>2.7071999999999998</v>
      </c>
    </row>
    <row r="6" spans="1:10">
      <c r="A6" s="13" t="s">
        <v>367</v>
      </c>
      <c r="B6" s="13" t="s">
        <v>368</v>
      </c>
      <c r="C6" s="14" t="s">
        <v>369</v>
      </c>
      <c r="D6" s="13">
        <v>1000</v>
      </c>
      <c r="E6" s="13">
        <v>1</v>
      </c>
      <c r="F6" s="13">
        <f>D6/E6</f>
        <v>1000</v>
      </c>
      <c r="G6" s="21">
        <v>103.55</v>
      </c>
      <c r="H6" s="21">
        <f t="shared" si="0"/>
        <v>0.10355</v>
      </c>
      <c r="I6" s="23">
        <v>1</v>
      </c>
      <c r="J6" s="21">
        <f t="shared" si="1"/>
        <v>0.10355</v>
      </c>
    </row>
    <row r="7" spans="1:10">
      <c r="A7" s="13" t="s">
        <v>370</v>
      </c>
      <c r="B7" s="13" t="s">
        <v>368</v>
      </c>
      <c r="C7" s="14" t="s">
        <v>371</v>
      </c>
      <c r="D7" s="13">
        <v>1250</v>
      </c>
      <c r="E7" s="13">
        <v>2</v>
      </c>
      <c r="F7" s="13">
        <f>D7/E7</f>
        <v>625</v>
      </c>
      <c r="G7" s="21">
        <v>389.15</v>
      </c>
      <c r="H7" s="21">
        <f t="shared" si="0"/>
        <v>0.62263999999999997</v>
      </c>
      <c r="I7" s="23">
        <v>1</v>
      </c>
      <c r="J7" s="21">
        <f t="shared" si="1"/>
        <v>0.62263999999999997</v>
      </c>
    </row>
    <row r="8" spans="1:10">
      <c r="A8" s="13" t="s">
        <v>372</v>
      </c>
      <c r="B8" s="13" t="s">
        <v>368</v>
      </c>
      <c r="C8" s="14" t="s">
        <v>373</v>
      </c>
      <c r="D8" s="13">
        <v>1000</v>
      </c>
      <c r="E8" s="13">
        <v>10</v>
      </c>
      <c r="F8" s="13">
        <f>D8/E8</f>
        <v>100</v>
      </c>
      <c r="G8" s="21">
        <v>344.05</v>
      </c>
      <c r="H8" s="21">
        <f t="shared" si="0"/>
        <v>3.4405000000000001</v>
      </c>
      <c r="I8" s="23">
        <v>1</v>
      </c>
      <c r="J8" s="21">
        <f t="shared" si="1"/>
        <v>3.4405000000000001</v>
      </c>
    </row>
    <row r="9" spans="1:10">
      <c r="A9" s="13" t="s">
        <v>374</v>
      </c>
      <c r="B9" s="13" t="s">
        <v>368</v>
      </c>
      <c r="C9" s="14" t="s">
        <v>375</v>
      </c>
      <c r="D9" s="13">
        <v>2500</v>
      </c>
      <c r="E9" s="13">
        <v>40</v>
      </c>
      <c r="F9" s="13">
        <f>D9/E9</f>
        <v>62.5</v>
      </c>
      <c r="G9" s="21">
        <v>385.4</v>
      </c>
      <c r="H9" s="21">
        <f t="shared" si="0"/>
        <v>6.1663999999999994</v>
      </c>
      <c r="I9" s="23">
        <v>1</v>
      </c>
      <c r="J9" s="21">
        <f t="shared" si="1"/>
        <v>6.1663999999999994</v>
      </c>
    </row>
    <row r="10" spans="1:10">
      <c r="A10" s="13" t="s">
        <v>376</v>
      </c>
      <c r="B10" s="13" t="s">
        <v>368</v>
      </c>
      <c r="C10" s="14" t="s">
        <v>377</v>
      </c>
      <c r="D10" s="13"/>
      <c r="E10" s="13"/>
      <c r="F10" s="13">
        <v>50</v>
      </c>
      <c r="G10" s="21">
        <v>143.44999999999999</v>
      </c>
      <c r="H10" s="21">
        <f t="shared" si="0"/>
        <v>2.8689999999999998</v>
      </c>
      <c r="I10" s="23">
        <v>1</v>
      </c>
      <c r="J10" s="21">
        <f t="shared" si="1"/>
        <v>2.8689999999999998</v>
      </c>
    </row>
    <row r="11" spans="1:10">
      <c r="A11" s="13" t="s">
        <v>378</v>
      </c>
      <c r="B11" s="13" t="s">
        <v>379</v>
      </c>
      <c r="C11" s="14" t="s">
        <v>380</v>
      </c>
      <c r="D11" s="13" t="s">
        <v>381</v>
      </c>
      <c r="E11" s="13" t="s">
        <v>382</v>
      </c>
      <c r="F11" s="13">
        <f>60/0.04</f>
        <v>1500</v>
      </c>
      <c r="G11" s="21">
        <v>1254.75</v>
      </c>
      <c r="H11" s="21">
        <f t="shared" si="0"/>
        <v>0.83650000000000002</v>
      </c>
      <c r="I11" s="23">
        <v>3</v>
      </c>
      <c r="J11" s="21">
        <f t="shared" si="1"/>
        <v>2.5095000000000001</v>
      </c>
    </row>
    <row r="12" spans="1:10" s="33" customFormat="1">
      <c r="A12" s="13" t="s">
        <v>383</v>
      </c>
      <c r="B12" s="13" t="s">
        <v>391</v>
      </c>
      <c r="C12" s="14" t="s">
        <v>361</v>
      </c>
      <c r="D12" s="13"/>
      <c r="E12" s="13"/>
      <c r="F12" s="13">
        <v>11</v>
      </c>
      <c r="G12" s="21">
        <v>40</v>
      </c>
      <c r="H12" s="21">
        <f t="shared" si="0"/>
        <v>3.6363636363636362</v>
      </c>
      <c r="I12" s="23">
        <v>1</v>
      </c>
      <c r="J12" s="21">
        <f t="shared" si="1"/>
        <v>3.6363636363636362</v>
      </c>
    </row>
    <row r="13" spans="1:10" s="33" customFormat="1" ht="16" thickBot="1">
      <c r="A13" s="28" t="s">
        <v>397</v>
      </c>
      <c r="B13" s="29"/>
      <c r="C13" s="29"/>
      <c r="D13" s="29"/>
      <c r="E13" s="29"/>
      <c r="F13" s="29"/>
      <c r="G13" s="29"/>
      <c r="H13" s="29"/>
      <c r="I13" s="30"/>
      <c r="J13" s="30">
        <f>SUM(J3:J12)</f>
        <v>226.60027363636365</v>
      </c>
    </row>
    <row r="14" spans="1:10" ht="16" thickTop="1"/>
    <row r="15" spans="1:10" ht="16" thickBot="1">
      <c r="A15" s="24" t="s">
        <v>403</v>
      </c>
      <c r="B15" s="24" t="s">
        <v>398</v>
      </c>
      <c r="C15" s="25"/>
      <c r="D15" s="24"/>
      <c r="E15" s="24"/>
      <c r="F15" s="24"/>
      <c r="G15" s="26"/>
      <c r="H15" s="26">
        <v>0.5</v>
      </c>
      <c r="I15" s="27">
        <v>1</v>
      </c>
      <c r="J15" s="26">
        <f>H15*I15</f>
        <v>0.5</v>
      </c>
    </row>
    <row r="16" spans="1:10">
      <c r="A16" s="31" t="s">
        <v>400</v>
      </c>
      <c r="B16" s="31"/>
      <c r="C16" s="31"/>
      <c r="D16" s="31"/>
      <c r="E16" s="31"/>
      <c r="F16" s="31"/>
      <c r="G16" s="31"/>
      <c r="H16" s="31"/>
      <c r="I16" s="32"/>
      <c r="J16" s="32">
        <f>SUM(J13,J15)</f>
        <v>227.10027363636365</v>
      </c>
    </row>
    <row r="17" spans="1:10">
      <c r="A17" s="31" t="s">
        <v>399</v>
      </c>
      <c r="B17" s="31"/>
      <c r="C17" s="31"/>
      <c r="D17" s="31"/>
      <c r="E17" s="31"/>
      <c r="F17" s="31"/>
      <c r="G17" s="31"/>
      <c r="H17" s="31"/>
      <c r="I17" s="32"/>
      <c r="J17" s="32">
        <f>J16/96</f>
        <v>2.3656278503787882</v>
      </c>
    </row>
    <row r="18" spans="1:10">
      <c r="A18" s="31"/>
      <c r="B18" s="31"/>
      <c r="C18" s="31"/>
      <c r="D18" s="31"/>
      <c r="E18" s="31"/>
      <c r="F18" s="31"/>
      <c r="G18" s="31"/>
      <c r="H18" s="31"/>
      <c r="I18" s="32"/>
      <c r="J18" s="32"/>
    </row>
    <row r="19" spans="1:10" ht="16" thickBot="1">
      <c r="A19" s="24" t="s">
        <v>384</v>
      </c>
      <c r="B19" s="24" t="s">
        <v>385</v>
      </c>
      <c r="C19" s="25" t="s">
        <v>386</v>
      </c>
      <c r="D19" s="24">
        <v>24</v>
      </c>
      <c r="E19" s="24">
        <v>1</v>
      </c>
      <c r="F19" s="24">
        <v>24</v>
      </c>
      <c r="G19" s="26">
        <v>859</v>
      </c>
      <c r="H19" s="26">
        <f t="shared" si="0"/>
        <v>35.791666666666664</v>
      </c>
      <c r="I19" s="27">
        <v>1</v>
      </c>
      <c r="J19" s="26">
        <f t="shared" si="1"/>
        <v>35.791666666666664</v>
      </c>
    </row>
    <row r="20" spans="1:10">
      <c r="A20" s="31" t="s">
        <v>401</v>
      </c>
      <c r="B20" s="31"/>
      <c r="C20" s="31"/>
      <c r="D20" s="31"/>
      <c r="E20" s="31"/>
      <c r="F20" s="31"/>
      <c r="G20" s="31"/>
      <c r="H20" s="31"/>
      <c r="I20" s="32"/>
      <c r="J20" s="32">
        <f>SUM(J13,J19)</f>
        <v>262.39194030303031</v>
      </c>
    </row>
    <row r="21" spans="1:10">
      <c r="A21" s="31" t="s">
        <v>402</v>
      </c>
      <c r="B21" s="31"/>
      <c r="C21" s="31"/>
      <c r="D21" s="31"/>
      <c r="E21" s="31"/>
      <c r="F21" s="31"/>
      <c r="G21" s="31"/>
      <c r="H21" s="31"/>
      <c r="I21" s="32"/>
      <c r="J21" s="32">
        <f>J20/96</f>
        <v>2.7332493781565659</v>
      </c>
    </row>
    <row r="26" spans="1:10" s="12" customFormat="1"/>
    <row r="27" spans="1:10">
      <c r="A27" s="34" t="s">
        <v>404</v>
      </c>
    </row>
    <row r="30" spans="1:10">
      <c r="H30" s="11"/>
    </row>
    <row r="31" spans="1:10">
      <c r="H31" s="1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workbookViewId="0">
      <selection activeCell="C35" sqref="C35"/>
    </sheetView>
  </sheetViews>
  <sheetFormatPr baseColWidth="10" defaultColWidth="8.83203125" defaultRowHeight="14" x14ac:dyDescent="0"/>
  <cols>
    <col min="1" max="1" width="10.1640625" style="36" bestFit="1" customWidth="1"/>
    <col min="2" max="2" width="13.5" style="36" bestFit="1" customWidth="1"/>
    <col min="3" max="3" width="25.6640625" style="37" customWidth="1"/>
    <col min="4" max="4" width="10" style="37" bestFit="1" customWidth="1"/>
    <col min="5" max="5" width="4.5" style="36" bestFit="1" customWidth="1"/>
    <col min="6" max="7" width="49.6640625" style="36" customWidth="1"/>
    <col min="8" max="8" width="16.33203125" style="38" bestFit="1" customWidth="1"/>
    <col min="9" max="9" width="10.33203125" style="38" customWidth="1"/>
    <col min="10" max="10" width="19.5" style="38" customWidth="1"/>
    <col min="11" max="11" width="15.6640625" style="38" bestFit="1" customWidth="1"/>
    <col min="12" max="12" width="5.6640625" style="38" bestFit="1" customWidth="1"/>
    <col min="13" max="13" width="5.5" style="38" bestFit="1" customWidth="1"/>
    <col min="14" max="14" width="5.5" style="36" customWidth="1"/>
    <col min="15" max="15" width="5.6640625" style="38" bestFit="1" customWidth="1"/>
    <col min="16" max="16" width="67.83203125" style="36" bestFit="1" customWidth="1"/>
    <col min="17" max="17" width="47.5" style="36" bestFit="1" customWidth="1"/>
    <col min="18" max="16384" width="8.83203125" style="36"/>
  </cols>
  <sheetData>
    <row r="1" spans="1:17">
      <c r="A1" s="35" t="s">
        <v>405</v>
      </c>
    </row>
    <row r="2" spans="1:17">
      <c r="A2" s="65" t="s">
        <v>406</v>
      </c>
      <c r="B2" s="65" t="s">
        <v>407</v>
      </c>
      <c r="C2" s="67" t="s">
        <v>408</v>
      </c>
      <c r="D2" s="67" t="s">
        <v>409</v>
      </c>
      <c r="E2" s="65" t="s">
        <v>410</v>
      </c>
      <c r="F2" s="65"/>
      <c r="G2" s="39" t="s">
        <v>411</v>
      </c>
      <c r="H2" s="39"/>
      <c r="I2" s="39"/>
      <c r="J2" s="39"/>
      <c r="K2" s="39"/>
      <c r="L2" s="39"/>
      <c r="M2" s="39"/>
      <c r="N2" s="39"/>
      <c r="O2" s="39"/>
      <c r="P2" s="65" t="s">
        <v>412</v>
      </c>
      <c r="Q2" s="65" t="s">
        <v>413</v>
      </c>
    </row>
    <row r="3" spans="1:17">
      <c r="A3" s="65"/>
      <c r="B3" s="65"/>
      <c r="C3" s="67"/>
      <c r="D3" s="67"/>
      <c r="E3" s="39" t="s">
        <v>414</v>
      </c>
      <c r="F3" s="39" t="s">
        <v>415</v>
      </c>
      <c r="G3" s="39" t="s">
        <v>416</v>
      </c>
      <c r="H3" s="39" t="s">
        <v>417</v>
      </c>
      <c r="I3" s="39" t="s">
        <v>418</v>
      </c>
      <c r="J3" s="39" t="s">
        <v>419</v>
      </c>
      <c r="K3" s="39" t="s">
        <v>420</v>
      </c>
      <c r="L3" s="39" t="s">
        <v>421</v>
      </c>
      <c r="M3" s="39" t="s">
        <v>422</v>
      </c>
      <c r="N3" s="39" t="s">
        <v>423</v>
      </c>
      <c r="O3" s="40" t="s">
        <v>424</v>
      </c>
      <c r="P3" s="65"/>
      <c r="Q3" s="65"/>
    </row>
    <row r="4" spans="1:17" ht="15" customHeight="1">
      <c r="A4" s="41" t="s">
        <v>425</v>
      </c>
      <c r="B4" s="42" t="s">
        <v>426</v>
      </c>
      <c r="C4" s="43" t="s">
        <v>426</v>
      </c>
      <c r="D4" s="43">
        <v>136589072</v>
      </c>
      <c r="E4" s="42">
        <v>4</v>
      </c>
      <c r="F4" s="43" t="s">
        <v>427</v>
      </c>
      <c r="G4" s="43" t="s">
        <v>428</v>
      </c>
      <c r="H4" s="42">
        <v>1000</v>
      </c>
      <c r="I4" s="42" t="s">
        <v>428</v>
      </c>
      <c r="J4" s="42" t="s">
        <v>429</v>
      </c>
      <c r="K4" s="42" t="s">
        <v>428</v>
      </c>
      <c r="L4" s="42" t="s">
        <v>428</v>
      </c>
      <c r="M4" s="42" t="s">
        <v>428</v>
      </c>
      <c r="N4" s="42" t="s">
        <v>428</v>
      </c>
      <c r="O4" s="42" t="s">
        <v>428</v>
      </c>
      <c r="P4" s="43" t="s">
        <v>426</v>
      </c>
    </row>
    <row r="5" spans="1:17" ht="15" customHeight="1">
      <c r="A5" s="66" t="s">
        <v>430</v>
      </c>
      <c r="B5" s="42" t="s">
        <v>431</v>
      </c>
      <c r="C5" s="43" t="s">
        <v>432</v>
      </c>
      <c r="D5" s="43">
        <v>18031418</v>
      </c>
      <c r="E5" s="42">
        <v>4</v>
      </c>
      <c r="F5" s="43" t="s">
        <v>427</v>
      </c>
      <c r="G5" s="43" t="s">
        <v>433</v>
      </c>
      <c r="H5" s="42">
        <v>100</v>
      </c>
      <c r="I5" s="42" t="s">
        <v>434</v>
      </c>
      <c r="J5" s="42" t="s">
        <v>435</v>
      </c>
      <c r="K5" s="44">
        <f t="shared" ref="K5:K32" si="0">H5*4</f>
        <v>400</v>
      </c>
      <c r="L5" s="42" t="s">
        <v>428</v>
      </c>
      <c r="M5" s="42">
        <v>5</v>
      </c>
      <c r="N5" s="45" t="s">
        <v>436</v>
      </c>
      <c r="O5" s="42">
        <v>12</v>
      </c>
      <c r="P5" s="43" t="s">
        <v>437</v>
      </c>
    </row>
    <row r="6" spans="1:17">
      <c r="A6" s="66"/>
      <c r="B6" s="42" t="s">
        <v>438</v>
      </c>
      <c r="C6" s="43" t="s">
        <v>439</v>
      </c>
      <c r="D6" s="43">
        <v>3984515</v>
      </c>
      <c r="E6" s="42">
        <v>4</v>
      </c>
      <c r="F6" s="43" t="s">
        <v>427</v>
      </c>
      <c r="G6" s="43" t="s">
        <v>433</v>
      </c>
      <c r="H6" s="42">
        <v>100</v>
      </c>
      <c r="I6" s="42" t="s">
        <v>434</v>
      </c>
      <c r="J6" s="42" t="s">
        <v>429</v>
      </c>
      <c r="K6" s="44">
        <f t="shared" si="0"/>
        <v>400</v>
      </c>
      <c r="L6" s="42" t="s">
        <v>428</v>
      </c>
      <c r="M6" s="42">
        <v>5</v>
      </c>
      <c r="N6" s="45" t="s">
        <v>436</v>
      </c>
      <c r="O6" s="42">
        <v>12</v>
      </c>
      <c r="P6" s="43" t="s">
        <v>440</v>
      </c>
      <c r="Q6" s="46" t="s">
        <v>441</v>
      </c>
    </row>
    <row r="7" spans="1:17">
      <c r="A7" s="66"/>
      <c r="B7" s="42" t="s">
        <v>442</v>
      </c>
      <c r="C7" s="43" t="s">
        <v>443</v>
      </c>
      <c r="D7" s="43">
        <v>14903882</v>
      </c>
      <c r="E7" s="42">
        <v>4</v>
      </c>
      <c r="F7" s="43" t="s">
        <v>427</v>
      </c>
      <c r="G7" s="43" t="s">
        <v>433</v>
      </c>
      <c r="H7" s="42">
        <v>100</v>
      </c>
      <c r="I7" s="42" t="s">
        <v>444</v>
      </c>
      <c r="J7" s="42" t="s">
        <v>435</v>
      </c>
      <c r="K7" s="44">
        <f t="shared" si="0"/>
        <v>400</v>
      </c>
      <c r="L7" s="42" t="s">
        <v>428</v>
      </c>
      <c r="M7" s="42">
        <v>5</v>
      </c>
      <c r="N7" s="45" t="s">
        <v>436</v>
      </c>
      <c r="O7" s="42">
        <v>12</v>
      </c>
      <c r="P7" s="43" t="s">
        <v>445</v>
      </c>
    </row>
    <row r="8" spans="1:17">
      <c r="A8" s="66"/>
      <c r="B8" s="42" t="s">
        <v>446</v>
      </c>
      <c r="C8" s="43" t="s">
        <v>447</v>
      </c>
      <c r="D8" s="43">
        <v>20088951</v>
      </c>
      <c r="E8" s="42">
        <v>4</v>
      </c>
      <c r="F8" s="43" t="s">
        <v>427</v>
      </c>
      <c r="G8" s="43" t="s">
        <v>433</v>
      </c>
      <c r="H8" s="42">
        <v>100</v>
      </c>
      <c r="I8" s="42" t="s">
        <v>444</v>
      </c>
      <c r="J8" s="42" t="s">
        <v>429</v>
      </c>
      <c r="K8" s="44">
        <f t="shared" si="0"/>
        <v>400</v>
      </c>
      <c r="L8" s="42" t="s">
        <v>428</v>
      </c>
      <c r="M8" s="42">
        <v>5</v>
      </c>
      <c r="N8" s="45" t="s">
        <v>436</v>
      </c>
      <c r="O8" s="42">
        <v>12</v>
      </c>
      <c r="P8" s="43" t="s">
        <v>448</v>
      </c>
    </row>
    <row r="9" spans="1:17">
      <c r="A9" s="66"/>
      <c r="B9" s="42" t="s">
        <v>449</v>
      </c>
      <c r="C9" s="43" t="s">
        <v>450</v>
      </c>
      <c r="D9" s="43">
        <v>18581301</v>
      </c>
      <c r="E9" s="42">
        <v>6</v>
      </c>
      <c r="F9" s="43" t="s">
        <v>451</v>
      </c>
      <c r="G9" s="43" t="s">
        <v>452</v>
      </c>
      <c r="H9" s="42">
        <v>100</v>
      </c>
      <c r="I9" s="42" t="s">
        <v>444</v>
      </c>
      <c r="J9" s="42" t="s">
        <v>429</v>
      </c>
      <c r="K9" s="44">
        <f t="shared" si="0"/>
        <v>400</v>
      </c>
      <c r="L9" s="42" t="s">
        <v>428</v>
      </c>
      <c r="M9" s="42">
        <v>5</v>
      </c>
      <c r="N9" s="45" t="s">
        <v>436</v>
      </c>
      <c r="O9" s="42">
        <v>12</v>
      </c>
      <c r="P9" s="43" t="s">
        <v>453</v>
      </c>
      <c r="Q9" s="46" t="s">
        <v>454</v>
      </c>
    </row>
    <row r="10" spans="1:17">
      <c r="A10" s="66"/>
      <c r="B10" s="42" t="s">
        <v>455</v>
      </c>
      <c r="C10" s="43" t="s">
        <v>456</v>
      </c>
      <c r="D10" s="43">
        <v>15761492</v>
      </c>
      <c r="E10" s="42">
        <v>4</v>
      </c>
      <c r="F10" s="43" t="s">
        <v>427</v>
      </c>
      <c r="G10" s="43" t="s">
        <v>433</v>
      </c>
      <c r="H10" s="42">
        <v>100</v>
      </c>
      <c r="I10" s="42" t="s">
        <v>444</v>
      </c>
      <c r="J10" s="42" t="s">
        <v>429</v>
      </c>
      <c r="K10" s="44">
        <f t="shared" si="0"/>
        <v>400</v>
      </c>
      <c r="L10" s="42" t="s">
        <v>428</v>
      </c>
      <c r="M10" s="42">
        <v>5</v>
      </c>
      <c r="N10" s="45" t="s">
        <v>436</v>
      </c>
      <c r="O10" s="42">
        <v>12</v>
      </c>
      <c r="P10" s="43" t="s">
        <v>457</v>
      </c>
      <c r="Q10" s="46" t="s">
        <v>458</v>
      </c>
    </row>
    <row r="11" spans="1:17">
      <c r="A11" s="66"/>
      <c r="B11" s="42" t="s">
        <v>459</v>
      </c>
      <c r="C11" s="43" t="s">
        <v>460</v>
      </c>
      <c r="D11" s="43">
        <v>15531457</v>
      </c>
      <c r="E11" s="42">
        <v>4</v>
      </c>
      <c r="F11" s="43" t="s">
        <v>427</v>
      </c>
      <c r="G11" s="43" t="s">
        <v>433</v>
      </c>
      <c r="H11" s="42">
        <v>100</v>
      </c>
      <c r="I11" s="42" t="s">
        <v>444</v>
      </c>
      <c r="J11" s="42" t="s">
        <v>429</v>
      </c>
      <c r="K11" s="44">
        <f t="shared" si="0"/>
        <v>400</v>
      </c>
      <c r="L11" s="42" t="s">
        <v>428</v>
      </c>
      <c r="M11" s="42">
        <v>5</v>
      </c>
      <c r="N11" s="45" t="s">
        <v>436</v>
      </c>
      <c r="O11" s="42">
        <v>12</v>
      </c>
      <c r="P11" s="43" t="s">
        <v>457</v>
      </c>
    </row>
    <row r="12" spans="1:17">
      <c r="A12" s="66"/>
      <c r="B12" s="42" t="s">
        <v>461</v>
      </c>
      <c r="C12" s="43" t="s">
        <v>462</v>
      </c>
      <c r="D12" s="43">
        <v>14624674</v>
      </c>
      <c r="E12" s="42">
        <v>4</v>
      </c>
      <c r="F12" s="43" t="s">
        <v>427</v>
      </c>
      <c r="G12" s="43" t="s">
        <v>433</v>
      </c>
      <c r="H12" s="42">
        <v>100</v>
      </c>
      <c r="I12" s="42" t="s">
        <v>444</v>
      </c>
      <c r="J12" s="42" t="s">
        <v>429</v>
      </c>
      <c r="K12" s="44">
        <f t="shared" si="0"/>
        <v>400</v>
      </c>
      <c r="L12" s="42" t="s">
        <v>428</v>
      </c>
      <c r="M12" s="42">
        <v>5</v>
      </c>
      <c r="N12" s="45" t="s">
        <v>436</v>
      </c>
      <c r="O12" s="42">
        <v>12</v>
      </c>
      <c r="P12" s="43" t="s">
        <v>457</v>
      </c>
    </row>
    <row r="13" spans="1:17">
      <c r="A13" s="66" t="s">
        <v>463</v>
      </c>
      <c r="B13" s="42" t="s">
        <v>431</v>
      </c>
      <c r="C13" s="43" t="s">
        <v>464</v>
      </c>
      <c r="D13" s="43">
        <v>17398391</v>
      </c>
      <c r="E13" s="42">
        <v>4</v>
      </c>
      <c r="F13" s="43" t="s">
        <v>427</v>
      </c>
      <c r="G13" s="43" t="s">
        <v>433</v>
      </c>
      <c r="H13" s="42">
        <v>100</v>
      </c>
      <c r="I13" s="42" t="s">
        <v>434</v>
      </c>
      <c r="J13" s="42" t="s">
        <v>435</v>
      </c>
      <c r="K13" s="44">
        <f t="shared" si="0"/>
        <v>400</v>
      </c>
      <c r="L13" s="42">
        <v>5</v>
      </c>
      <c r="M13" s="42">
        <v>5</v>
      </c>
      <c r="N13" s="45" t="s">
        <v>436</v>
      </c>
      <c r="O13" s="42">
        <v>12</v>
      </c>
      <c r="P13" s="43" t="s">
        <v>465</v>
      </c>
    </row>
    <row r="14" spans="1:17">
      <c r="A14" s="66"/>
      <c r="B14" s="42" t="s">
        <v>438</v>
      </c>
      <c r="C14" s="43" t="s">
        <v>466</v>
      </c>
      <c r="D14" s="43">
        <v>10785234</v>
      </c>
      <c r="E14" s="42">
        <v>4</v>
      </c>
      <c r="F14" s="43" t="s">
        <v>427</v>
      </c>
      <c r="G14" s="43" t="s">
        <v>433</v>
      </c>
      <c r="H14" s="42">
        <v>100</v>
      </c>
      <c r="I14" s="42" t="s">
        <v>434</v>
      </c>
      <c r="J14" s="42" t="s">
        <v>429</v>
      </c>
      <c r="K14" s="44">
        <f t="shared" si="0"/>
        <v>400</v>
      </c>
      <c r="L14" s="42" t="s">
        <v>428</v>
      </c>
      <c r="M14" s="42">
        <v>5</v>
      </c>
      <c r="N14" s="45" t="s">
        <v>436</v>
      </c>
      <c r="O14" s="42">
        <v>12</v>
      </c>
      <c r="P14" s="43" t="s">
        <v>467</v>
      </c>
    </row>
    <row r="15" spans="1:17">
      <c r="A15" s="66"/>
      <c r="B15" s="42" t="s">
        <v>442</v>
      </c>
      <c r="C15" s="43" t="s">
        <v>468</v>
      </c>
      <c r="D15" s="37">
        <v>14474330</v>
      </c>
      <c r="E15" s="42">
        <v>4</v>
      </c>
      <c r="F15" s="43" t="s">
        <v>427</v>
      </c>
      <c r="G15" s="43" t="s">
        <v>433</v>
      </c>
      <c r="H15" s="42">
        <v>100</v>
      </c>
      <c r="I15" s="42" t="s">
        <v>444</v>
      </c>
      <c r="J15" s="42" t="s">
        <v>435</v>
      </c>
      <c r="K15" s="44">
        <f t="shared" si="0"/>
        <v>400</v>
      </c>
      <c r="L15" s="42">
        <v>5</v>
      </c>
      <c r="M15" s="42">
        <v>5</v>
      </c>
      <c r="N15" s="45" t="s">
        <v>436</v>
      </c>
      <c r="O15" s="42">
        <v>12</v>
      </c>
      <c r="P15" s="43" t="s">
        <v>469</v>
      </c>
    </row>
    <row r="16" spans="1:17">
      <c r="A16" s="66"/>
      <c r="B16" s="42" t="s">
        <v>446</v>
      </c>
      <c r="C16" s="43" t="s">
        <v>470</v>
      </c>
      <c r="D16" s="43">
        <v>11289942</v>
      </c>
      <c r="E16" s="42">
        <v>4</v>
      </c>
      <c r="F16" s="43" t="s">
        <v>427</v>
      </c>
      <c r="G16" s="43" t="s">
        <v>433</v>
      </c>
      <c r="H16" s="42">
        <v>100</v>
      </c>
      <c r="I16" s="42" t="s">
        <v>444</v>
      </c>
      <c r="J16" s="42" t="s">
        <v>429</v>
      </c>
      <c r="K16" s="44">
        <f t="shared" si="0"/>
        <v>400</v>
      </c>
      <c r="L16" s="42" t="s">
        <v>428</v>
      </c>
      <c r="M16" s="42">
        <v>5</v>
      </c>
      <c r="N16" s="45" t="s">
        <v>436</v>
      </c>
      <c r="O16" s="42">
        <v>12</v>
      </c>
      <c r="P16" s="43" t="s">
        <v>471</v>
      </c>
    </row>
    <row r="17" spans="1:17">
      <c r="A17" s="66" t="s">
        <v>472</v>
      </c>
      <c r="B17" s="47" t="s">
        <v>473</v>
      </c>
      <c r="C17" s="48" t="s">
        <v>474</v>
      </c>
      <c r="D17" s="43">
        <v>1615354</v>
      </c>
      <c r="E17" s="42">
        <v>4</v>
      </c>
      <c r="F17" s="43" t="s">
        <v>427</v>
      </c>
      <c r="G17" s="43" t="s">
        <v>475</v>
      </c>
      <c r="H17" s="38">
        <v>1000</v>
      </c>
      <c r="I17" s="42" t="s">
        <v>444</v>
      </c>
      <c r="J17" s="42" t="s">
        <v>429</v>
      </c>
      <c r="K17" s="44">
        <f t="shared" si="0"/>
        <v>4000</v>
      </c>
      <c r="L17" s="42" t="s">
        <v>428</v>
      </c>
      <c r="M17" s="42">
        <v>5</v>
      </c>
      <c r="N17" s="45" t="s">
        <v>436</v>
      </c>
      <c r="O17" s="47">
        <v>8</v>
      </c>
      <c r="P17" s="48" t="s">
        <v>476</v>
      </c>
      <c r="Q17" s="46" t="s">
        <v>477</v>
      </c>
    </row>
    <row r="18" spans="1:17">
      <c r="A18" s="66"/>
      <c r="B18" s="42" t="s">
        <v>478</v>
      </c>
      <c r="C18" s="43" t="s">
        <v>479</v>
      </c>
      <c r="D18" s="43">
        <v>7741611</v>
      </c>
      <c r="E18" s="42">
        <v>4</v>
      </c>
      <c r="F18" s="43" t="s">
        <v>427</v>
      </c>
      <c r="G18" s="43" t="s">
        <v>475</v>
      </c>
      <c r="H18" s="38">
        <v>1000</v>
      </c>
      <c r="I18" s="42" t="s">
        <v>444</v>
      </c>
      <c r="J18" s="42" t="s">
        <v>429</v>
      </c>
      <c r="K18" s="44">
        <f t="shared" si="0"/>
        <v>4000</v>
      </c>
      <c r="L18" s="42" t="s">
        <v>428</v>
      </c>
      <c r="M18" s="42">
        <v>5</v>
      </c>
      <c r="N18" s="45" t="s">
        <v>436</v>
      </c>
      <c r="O18" s="42">
        <v>10</v>
      </c>
      <c r="P18" s="43" t="s">
        <v>476</v>
      </c>
    </row>
    <row r="19" spans="1:17">
      <c r="A19" s="66"/>
      <c r="B19" s="42" t="s">
        <v>480</v>
      </c>
      <c r="C19" s="43" t="s">
        <v>481</v>
      </c>
      <c r="D19" s="43">
        <v>16922547</v>
      </c>
      <c r="E19" s="42">
        <v>4</v>
      </c>
      <c r="F19" s="43" t="s">
        <v>427</v>
      </c>
      <c r="G19" s="43" t="s">
        <v>475</v>
      </c>
      <c r="H19" s="38">
        <v>1000</v>
      </c>
      <c r="I19" s="42" t="s">
        <v>444</v>
      </c>
      <c r="J19" s="42" t="s">
        <v>429</v>
      </c>
      <c r="K19" s="44">
        <f t="shared" si="0"/>
        <v>4000</v>
      </c>
      <c r="L19" s="42" t="s">
        <v>428</v>
      </c>
      <c r="M19" s="42">
        <v>5</v>
      </c>
      <c r="N19" s="45" t="s">
        <v>436</v>
      </c>
      <c r="O19" s="42">
        <v>12</v>
      </c>
      <c r="P19" s="43" t="s">
        <v>476</v>
      </c>
    </row>
    <row r="20" spans="1:17">
      <c r="A20" s="66"/>
      <c r="B20" s="42" t="s">
        <v>482</v>
      </c>
      <c r="C20" s="43" t="s">
        <v>483</v>
      </c>
      <c r="D20" s="43">
        <v>25776802</v>
      </c>
      <c r="E20" s="42">
        <v>4</v>
      </c>
      <c r="F20" s="43" t="s">
        <v>427</v>
      </c>
      <c r="G20" s="43" t="s">
        <v>475</v>
      </c>
      <c r="H20" s="38">
        <v>1000</v>
      </c>
      <c r="I20" s="42" t="s">
        <v>444</v>
      </c>
      <c r="J20" s="42" t="s">
        <v>429</v>
      </c>
      <c r="K20" s="44">
        <f t="shared" si="0"/>
        <v>4000</v>
      </c>
      <c r="L20" s="42" t="s">
        <v>428</v>
      </c>
      <c r="M20" s="42">
        <v>10</v>
      </c>
      <c r="N20" s="45" t="s">
        <v>436</v>
      </c>
      <c r="O20" s="42">
        <v>12</v>
      </c>
      <c r="P20" s="43" t="s">
        <v>484</v>
      </c>
    </row>
    <row r="21" spans="1:17">
      <c r="A21" s="66"/>
      <c r="B21" s="42" t="s">
        <v>485</v>
      </c>
      <c r="C21" s="43" t="s">
        <v>486</v>
      </c>
      <c r="D21" s="43">
        <v>9455375</v>
      </c>
      <c r="E21" s="42">
        <v>4</v>
      </c>
      <c r="F21" s="43" t="s">
        <v>427</v>
      </c>
      <c r="G21" s="43" t="s">
        <v>475</v>
      </c>
      <c r="H21" s="38">
        <v>1000</v>
      </c>
      <c r="I21" s="42" t="s">
        <v>444</v>
      </c>
      <c r="J21" s="42" t="s">
        <v>429</v>
      </c>
      <c r="K21" s="44">
        <f t="shared" si="0"/>
        <v>4000</v>
      </c>
      <c r="L21" s="42" t="s">
        <v>428</v>
      </c>
      <c r="M21" s="42">
        <v>10</v>
      </c>
      <c r="N21" s="45" t="s">
        <v>487</v>
      </c>
      <c r="O21" s="42">
        <v>12</v>
      </c>
      <c r="P21" s="43" t="s">
        <v>484</v>
      </c>
    </row>
    <row r="22" spans="1:17">
      <c r="A22" s="66" t="s">
        <v>425</v>
      </c>
      <c r="B22" s="42" t="s">
        <v>488</v>
      </c>
      <c r="C22" s="49" t="s">
        <v>489</v>
      </c>
      <c r="D22" s="43">
        <v>14156448</v>
      </c>
      <c r="E22" s="42">
        <v>4</v>
      </c>
      <c r="F22" s="43" t="s">
        <v>427</v>
      </c>
      <c r="G22" s="37" t="s">
        <v>490</v>
      </c>
      <c r="H22" s="44">
        <v>1</v>
      </c>
      <c r="I22" s="42" t="s">
        <v>434</v>
      </c>
      <c r="J22" s="42" t="s">
        <v>435</v>
      </c>
      <c r="K22" s="44">
        <f t="shared" si="0"/>
        <v>4</v>
      </c>
      <c r="L22" s="50">
        <v>15</v>
      </c>
      <c r="M22" s="42">
        <v>5</v>
      </c>
      <c r="N22" s="45" t="s">
        <v>436</v>
      </c>
      <c r="O22" s="51">
        <v>8</v>
      </c>
      <c r="P22" s="43" t="s">
        <v>491</v>
      </c>
    </row>
    <row r="23" spans="1:17">
      <c r="A23" s="66"/>
      <c r="B23" s="42" t="s">
        <v>492</v>
      </c>
      <c r="C23" s="49" t="s">
        <v>493</v>
      </c>
      <c r="D23" s="43">
        <v>10286709</v>
      </c>
      <c r="E23" s="42">
        <v>4</v>
      </c>
      <c r="F23" s="43" t="s">
        <v>427</v>
      </c>
      <c r="G23" s="37" t="s">
        <v>494</v>
      </c>
      <c r="H23" s="44">
        <v>10</v>
      </c>
      <c r="I23" s="42" t="s">
        <v>434</v>
      </c>
      <c r="J23" s="42" t="s">
        <v>435</v>
      </c>
      <c r="K23" s="44">
        <f t="shared" si="0"/>
        <v>40</v>
      </c>
      <c r="L23" s="50">
        <v>10</v>
      </c>
      <c r="M23" s="42">
        <v>5</v>
      </c>
      <c r="N23" s="45" t="s">
        <v>436</v>
      </c>
      <c r="O23" s="51">
        <v>8</v>
      </c>
      <c r="P23" s="43" t="s">
        <v>495</v>
      </c>
    </row>
    <row r="24" spans="1:17">
      <c r="A24" s="66"/>
      <c r="B24" s="42" t="s">
        <v>496</v>
      </c>
      <c r="C24" s="49" t="s">
        <v>497</v>
      </c>
      <c r="D24" s="43">
        <v>15131758</v>
      </c>
      <c r="E24" s="42">
        <v>4</v>
      </c>
      <c r="F24" s="43" t="s">
        <v>427</v>
      </c>
      <c r="G24" s="37" t="s">
        <v>494</v>
      </c>
      <c r="H24" s="44">
        <v>10</v>
      </c>
      <c r="I24" s="42" t="s">
        <v>434</v>
      </c>
      <c r="J24" s="42" t="s">
        <v>435</v>
      </c>
      <c r="K24" s="44">
        <f t="shared" si="0"/>
        <v>40</v>
      </c>
      <c r="L24" s="50">
        <v>15</v>
      </c>
      <c r="M24" s="42">
        <v>5</v>
      </c>
      <c r="N24" s="45" t="s">
        <v>436</v>
      </c>
      <c r="O24" s="51">
        <v>8</v>
      </c>
      <c r="P24" s="43" t="s">
        <v>491</v>
      </c>
    </row>
    <row r="25" spans="1:17">
      <c r="A25" s="66"/>
      <c r="B25" s="42" t="s">
        <v>498</v>
      </c>
      <c r="C25" s="49" t="s">
        <v>499</v>
      </c>
      <c r="D25" s="43">
        <v>11370094</v>
      </c>
      <c r="E25" s="42">
        <v>4</v>
      </c>
      <c r="F25" s="43" t="s">
        <v>427</v>
      </c>
      <c r="G25" s="37" t="s">
        <v>500</v>
      </c>
      <c r="H25" s="50">
        <v>100</v>
      </c>
      <c r="I25" s="42" t="s">
        <v>434</v>
      </c>
      <c r="J25" s="42" t="s">
        <v>435</v>
      </c>
      <c r="K25" s="44">
        <f t="shared" si="0"/>
        <v>400</v>
      </c>
      <c r="L25" s="50">
        <v>5</v>
      </c>
      <c r="M25" s="42">
        <v>5</v>
      </c>
      <c r="N25" s="45" t="s">
        <v>436</v>
      </c>
      <c r="O25" s="51">
        <v>8</v>
      </c>
      <c r="P25" s="43" t="s">
        <v>501</v>
      </c>
      <c r="Q25" s="52"/>
    </row>
    <row r="26" spans="1:17">
      <c r="A26" s="66"/>
      <c r="B26" s="42" t="s">
        <v>502</v>
      </c>
      <c r="C26" s="49" t="s">
        <v>503</v>
      </c>
      <c r="D26" s="43">
        <v>10491309</v>
      </c>
      <c r="E26" s="42">
        <v>4</v>
      </c>
      <c r="F26" s="43" t="s">
        <v>427</v>
      </c>
      <c r="G26" s="37" t="s">
        <v>500</v>
      </c>
      <c r="H26" s="38">
        <v>100</v>
      </c>
      <c r="I26" s="42" t="s">
        <v>434</v>
      </c>
      <c r="J26" s="42" t="s">
        <v>435</v>
      </c>
      <c r="K26" s="44">
        <f t="shared" si="0"/>
        <v>400</v>
      </c>
      <c r="L26" s="38">
        <v>10</v>
      </c>
      <c r="M26" s="42">
        <v>5</v>
      </c>
      <c r="N26" s="45" t="s">
        <v>436</v>
      </c>
      <c r="O26" s="51">
        <v>8</v>
      </c>
      <c r="P26" s="43" t="s">
        <v>495</v>
      </c>
    </row>
    <row r="27" spans="1:17">
      <c r="A27" s="66"/>
      <c r="B27" s="42" t="s">
        <v>504</v>
      </c>
      <c r="C27" s="49" t="s">
        <v>505</v>
      </c>
      <c r="D27" s="43">
        <v>13819100</v>
      </c>
      <c r="E27" s="42">
        <v>4</v>
      </c>
      <c r="F27" s="43" t="s">
        <v>427</v>
      </c>
      <c r="G27" s="37" t="s">
        <v>500</v>
      </c>
      <c r="H27" s="38">
        <v>100</v>
      </c>
      <c r="I27" s="42" t="s">
        <v>434</v>
      </c>
      <c r="J27" s="42" t="s">
        <v>435</v>
      </c>
      <c r="K27" s="44">
        <f t="shared" si="0"/>
        <v>400</v>
      </c>
      <c r="L27" s="38">
        <v>15</v>
      </c>
      <c r="M27" s="42">
        <v>5</v>
      </c>
      <c r="N27" s="45" t="s">
        <v>436</v>
      </c>
      <c r="O27" s="51">
        <v>8</v>
      </c>
      <c r="P27" s="43" t="s">
        <v>491</v>
      </c>
    </row>
    <row r="28" spans="1:17">
      <c r="A28" s="66"/>
      <c r="B28" s="42" t="s">
        <v>506</v>
      </c>
      <c r="C28" s="49" t="s">
        <v>507</v>
      </c>
      <c r="D28" s="43">
        <v>10772411</v>
      </c>
      <c r="E28" s="42">
        <v>4</v>
      </c>
      <c r="F28" s="43" t="s">
        <v>427</v>
      </c>
      <c r="G28" s="37" t="s">
        <v>508</v>
      </c>
      <c r="H28" s="50">
        <v>500</v>
      </c>
      <c r="I28" s="42" t="s">
        <v>434</v>
      </c>
      <c r="J28" s="42" t="s">
        <v>435</v>
      </c>
      <c r="K28" s="44">
        <f t="shared" si="0"/>
        <v>2000</v>
      </c>
      <c r="L28" s="50">
        <v>5</v>
      </c>
      <c r="M28" s="42">
        <v>5</v>
      </c>
      <c r="N28" s="45" t="s">
        <v>436</v>
      </c>
      <c r="O28" s="51">
        <v>8</v>
      </c>
      <c r="P28" s="43" t="s">
        <v>501</v>
      </c>
      <c r="Q28" s="52"/>
    </row>
    <row r="29" spans="1:17">
      <c r="A29" s="66"/>
      <c r="B29" s="42" t="s">
        <v>509</v>
      </c>
      <c r="C29" s="49" t="s">
        <v>510</v>
      </c>
      <c r="D29" s="43">
        <v>11063161</v>
      </c>
      <c r="E29" s="42">
        <v>4</v>
      </c>
      <c r="F29" s="43" t="s">
        <v>427</v>
      </c>
      <c r="G29" s="37" t="s">
        <v>508</v>
      </c>
      <c r="H29" s="38">
        <v>500</v>
      </c>
      <c r="I29" s="42" t="s">
        <v>434</v>
      </c>
      <c r="J29" s="42" t="s">
        <v>435</v>
      </c>
      <c r="K29" s="44">
        <f t="shared" si="0"/>
        <v>2000</v>
      </c>
      <c r="L29" s="38">
        <v>10</v>
      </c>
      <c r="M29" s="42">
        <v>5</v>
      </c>
      <c r="N29" s="45" t="s">
        <v>436</v>
      </c>
      <c r="O29" s="51">
        <v>8</v>
      </c>
      <c r="P29" s="43" t="s">
        <v>495</v>
      </c>
    </row>
    <row r="30" spans="1:17">
      <c r="A30" s="66"/>
      <c r="B30" s="42" t="s">
        <v>511</v>
      </c>
      <c r="C30" s="49" t="s">
        <v>512</v>
      </c>
      <c r="D30" s="43">
        <v>6581881</v>
      </c>
      <c r="E30" s="42">
        <v>4</v>
      </c>
      <c r="F30" s="43" t="s">
        <v>427</v>
      </c>
      <c r="G30" s="37" t="s">
        <v>508</v>
      </c>
      <c r="H30" s="51">
        <v>500</v>
      </c>
      <c r="I30" s="42" t="s">
        <v>434</v>
      </c>
      <c r="J30" s="42" t="s">
        <v>435</v>
      </c>
      <c r="K30" s="44">
        <f t="shared" si="0"/>
        <v>2000</v>
      </c>
      <c r="L30" s="51">
        <v>15</v>
      </c>
      <c r="M30" s="42">
        <v>5</v>
      </c>
      <c r="N30" s="45" t="s">
        <v>436</v>
      </c>
      <c r="O30" s="51">
        <v>8</v>
      </c>
      <c r="P30" s="43" t="s">
        <v>491</v>
      </c>
      <c r="Q30" s="46"/>
    </row>
    <row r="31" spans="1:17">
      <c r="A31" s="66"/>
      <c r="B31" s="42" t="s">
        <v>513</v>
      </c>
      <c r="C31" s="49" t="s">
        <v>514</v>
      </c>
      <c r="D31" s="43">
        <v>7281191</v>
      </c>
      <c r="E31" s="42">
        <v>4</v>
      </c>
      <c r="F31" s="43" t="s">
        <v>427</v>
      </c>
      <c r="G31" s="37" t="s">
        <v>515</v>
      </c>
      <c r="H31" s="51">
        <v>1000</v>
      </c>
      <c r="I31" s="42" t="s">
        <v>434</v>
      </c>
      <c r="J31" s="42" t="s">
        <v>435</v>
      </c>
      <c r="K31" s="44">
        <f t="shared" si="0"/>
        <v>4000</v>
      </c>
      <c r="L31" s="51">
        <v>5</v>
      </c>
      <c r="M31" s="42">
        <v>5</v>
      </c>
      <c r="N31" s="45" t="s">
        <v>436</v>
      </c>
      <c r="O31" s="51">
        <v>8</v>
      </c>
      <c r="P31" s="43" t="s">
        <v>501</v>
      </c>
    </row>
    <row r="32" spans="1:17">
      <c r="A32" s="66"/>
      <c r="B32" s="42" t="s">
        <v>516</v>
      </c>
      <c r="C32" s="49" t="s">
        <v>517</v>
      </c>
      <c r="D32" s="43">
        <v>8137019</v>
      </c>
      <c r="E32" s="42">
        <v>4</v>
      </c>
      <c r="F32" s="43" t="s">
        <v>427</v>
      </c>
      <c r="G32" s="37" t="s">
        <v>515</v>
      </c>
      <c r="H32" s="51">
        <v>1000</v>
      </c>
      <c r="I32" s="42" t="s">
        <v>434</v>
      </c>
      <c r="J32" s="42" t="s">
        <v>435</v>
      </c>
      <c r="K32" s="44">
        <f t="shared" si="0"/>
        <v>4000</v>
      </c>
      <c r="L32" s="51">
        <v>10</v>
      </c>
      <c r="M32" s="42">
        <v>5</v>
      </c>
      <c r="N32" s="45" t="s">
        <v>436</v>
      </c>
      <c r="O32" s="51">
        <v>8</v>
      </c>
      <c r="P32" s="43" t="s">
        <v>495</v>
      </c>
    </row>
    <row r="33" spans="1:16">
      <c r="A33" s="66"/>
      <c r="B33" s="42" t="s">
        <v>518</v>
      </c>
      <c r="C33" s="49" t="s">
        <v>519</v>
      </c>
      <c r="D33" s="43">
        <v>8181076</v>
      </c>
      <c r="E33" s="42">
        <v>4</v>
      </c>
      <c r="F33" s="43" t="s">
        <v>427</v>
      </c>
      <c r="G33" s="37" t="s">
        <v>515</v>
      </c>
      <c r="H33" s="51">
        <v>1000</v>
      </c>
      <c r="I33" s="42" t="s">
        <v>434</v>
      </c>
      <c r="J33" s="42" t="s">
        <v>435</v>
      </c>
      <c r="K33" s="44">
        <v>4000</v>
      </c>
      <c r="L33" s="51">
        <v>15</v>
      </c>
      <c r="M33" s="42">
        <v>5</v>
      </c>
      <c r="N33" s="45" t="s">
        <v>436</v>
      </c>
      <c r="O33" s="51">
        <v>8</v>
      </c>
      <c r="P33" s="43" t="s">
        <v>491</v>
      </c>
    </row>
    <row r="34" spans="1:16">
      <c r="A34" s="66"/>
      <c r="B34" s="42" t="s">
        <v>520</v>
      </c>
      <c r="C34" s="49" t="s">
        <v>521</v>
      </c>
      <c r="D34" s="43">
        <v>9106227</v>
      </c>
      <c r="E34" s="42">
        <v>4</v>
      </c>
      <c r="F34" s="43" t="s">
        <v>427</v>
      </c>
      <c r="G34" s="37" t="s">
        <v>522</v>
      </c>
      <c r="H34" s="51">
        <v>2000</v>
      </c>
      <c r="I34" s="42" t="s">
        <v>434</v>
      </c>
      <c r="J34" s="42" t="s">
        <v>435</v>
      </c>
      <c r="K34" s="44">
        <v>8000</v>
      </c>
      <c r="L34" s="51">
        <v>5</v>
      </c>
      <c r="M34" s="42">
        <v>5</v>
      </c>
      <c r="N34" s="45" t="s">
        <v>436</v>
      </c>
      <c r="O34" s="51">
        <v>8</v>
      </c>
      <c r="P34" s="43" t="s">
        <v>501</v>
      </c>
    </row>
    <row r="35" spans="1:16">
      <c r="A35" s="53"/>
      <c r="B35" s="36" t="s">
        <v>523</v>
      </c>
      <c r="M35" s="42"/>
    </row>
    <row r="36" spans="1:16">
      <c r="B36" s="44"/>
      <c r="M36" s="42"/>
    </row>
    <row r="37" spans="1:16">
      <c r="B37" s="44"/>
      <c r="M37" s="42"/>
    </row>
    <row r="38" spans="1:16">
      <c r="B38" s="44"/>
      <c r="M38" s="42"/>
    </row>
    <row r="39" spans="1:16">
      <c r="B39" s="50"/>
    </row>
    <row r="40" spans="1:16">
      <c r="B40" s="38"/>
    </row>
    <row r="41" spans="1:16">
      <c r="B41" s="38"/>
      <c r="C41" s="36"/>
      <c r="D41" s="36"/>
      <c r="H41" s="36"/>
      <c r="I41" s="36"/>
      <c r="J41" s="36"/>
      <c r="K41" s="36"/>
      <c r="L41" s="36"/>
      <c r="M41" s="36"/>
      <c r="O41" s="36"/>
    </row>
    <row r="42" spans="1:16">
      <c r="B42" s="38"/>
      <c r="C42" s="36"/>
      <c r="D42" s="36"/>
      <c r="H42" s="36"/>
      <c r="I42" s="36"/>
      <c r="J42" s="36"/>
      <c r="K42" s="36"/>
      <c r="L42" s="36"/>
      <c r="M42" s="36"/>
      <c r="O42" s="36"/>
    </row>
    <row r="43" spans="1:16">
      <c r="B43" s="38"/>
      <c r="C43" s="36"/>
      <c r="D43" s="36"/>
      <c r="H43" s="36"/>
      <c r="I43" s="36"/>
      <c r="J43" s="36"/>
      <c r="K43" s="36"/>
      <c r="L43" s="36"/>
      <c r="M43" s="36"/>
      <c r="O43" s="36"/>
    </row>
    <row r="44" spans="1:16">
      <c r="B44" s="38"/>
      <c r="C44" s="36"/>
      <c r="D44" s="36"/>
      <c r="H44" s="36"/>
      <c r="I44" s="36"/>
      <c r="J44" s="36"/>
      <c r="K44" s="36"/>
      <c r="L44" s="36"/>
      <c r="M44" s="36"/>
      <c r="O44" s="36"/>
    </row>
    <row r="45" spans="1:16">
      <c r="B45" s="38"/>
      <c r="C45" s="36"/>
      <c r="D45" s="36"/>
      <c r="H45" s="36"/>
      <c r="I45" s="36"/>
      <c r="J45" s="36"/>
      <c r="K45" s="36"/>
      <c r="L45" s="36"/>
      <c r="M45" s="36"/>
      <c r="O45" s="36"/>
    </row>
    <row r="46" spans="1:16">
      <c r="B46" s="38"/>
      <c r="C46" s="36"/>
      <c r="D46" s="36"/>
      <c r="H46" s="36"/>
      <c r="I46" s="36"/>
      <c r="J46" s="36"/>
      <c r="K46" s="36"/>
      <c r="L46" s="36"/>
      <c r="M46" s="36"/>
      <c r="O46" s="36"/>
    </row>
    <row r="47" spans="1:16">
      <c r="B47" s="38"/>
      <c r="C47" s="36"/>
      <c r="D47" s="36"/>
      <c r="H47" s="36"/>
      <c r="I47" s="36"/>
      <c r="J47" s="36"/>
      <c r="K47" s="36"/>
      <c r="L47" s="36"/>
      <c r="M47" s="36"/>
      <c r="O47" s="36"/>
    </row>
    <row r="48" spans="1:16">
      <c r="B48" s="38"/>
      <c r="C48" s="36"/>
      <c r="D48" s="36"/>
      <c r="H48" s="36"/>
      <c r="I48" s="36"/>
      <c r="J48" s="36"/>
      <c r="K48" s="36"/>
      <c r="L48" s="36"/>
      <c r="M48" s="36"/>
      <c r="O48" s="36"/>
    </row>
    <row r="49" spans="2:15">
      <c r="B49" s="38"/>
      <c r="C49" s="36"/>
      <c r="D49" s="36"/>
      <c r="H49" s="36"/>
      <c r="I49" s="36"/>
      <c r="J49" s="36"/>
      <c r="K49" s="36"/>
      <c r="L49" s="36"/>
      <c r="M49" s="36"/>
      <c r="O49" s="36"/>
    </row>
    <row r="50" spans="2:15">
      <c r="C50" s="36"/>
      <c r="D50" s="36"/>
      <c r="H50" s="36"/>
      <c r="I50" s="36"/>
      <c r="J50" s="36"/>
      <c r="K50" s="36"/>
      <c r="L50" s="36"/>
      <c r="M50" s="36"/>
      <c r="O50" s="36"/>
    </row>
    <row r="51" spans="2:15">
      <c r="C51" s="36"/>
      <c r="D51" s="36"/>
      <c r="H51" s="36"/>
      <c r="I51" s="36"/>
      <c r="J51" s="36"/>
      <c r="K51" s="36"/>
      <c r="L51" s="36"/>
      <c r="M51" s="36"/>
      <c r="O51" s="36"/>
    </row>
    <row r="52" spans="2:15">
      <c r="C52" s="36"/>
      <c r="D52" s="36"/>
      <c r="H52" s="36"/>
      <c r="I52" s="36"/>
      <c r="J52" s="36"/>
      <c r="K52" s="36"/>
      <c r="L52" s="36"/>
      <c r="M52" s="36"/>
      <c r="O52" s="36"/>
    </row>
    <row r="53" spans="2:15">
      <c r="C53" s="36"/>
      <c r="D53" s="36"/>
      <c r="H53" s="36"/>
      <c r="I53" s="36"/>
      <c r="J53" s="36"/>
      <c r="K53" s="36"/>
      <c r="L53" s="36"/>
      <c r="M53" s="36"/>
      <c r="O53" s="36"/>
    </row>
    <row r="54" spans="2:15">
      <c r="C54" s="36"/>
      <c r="D54" s="36"/>
      <c r="H54" s="36"/>
      <c r="I54" s="36"/>
      <c r="J54" s="36"/>
      <c r="K54" s="36"/>
      <c r="L54" s="36"/>
      <c r="M54" s="36"/>
      <c r="O54" s="36"/>
    </row>
    <row r="55" spans="2:15">
      <c r="C55" s="36"/>
      <c r="D55" s="36"/>
      <c r="H55" s="36"/>
      <c r="I55" s="36"/>
      <c r="J55" s="36"/>
      <c r="K55" s="36"/>
      <c r="L55" s="36"/>
      <c r="M55" s="36"/>
      <c r="O55" s="36"/>
    </row>
    <row r="56" spans="2:15">
      <c r="C56" s="36"/>
      <c r="D56" s="36"/>
      <c r="H56" s="36"/>
      <c r="I56" s="36"/>
      <c r="J56" s="36"/>
      <c r="K56" s="36"/>
      <c r="L56" s="36"/>
      <c r="M56" s="36"/>
      <c r="O56" s="36"/>
    </row>
    <row r="57" spans="2:15">
      <c r="C57" s="36"/>
      <c r="D57" s="36"/>
      <c r="H57" s="36"/>
      <c r="I57" s="36"/>
      <c r="J57" s="36"/>
      <c r="K57" s="36"/>
      <c r="L57" s="36"/>
      <c r="M57" s="36"/>
      <c r="O57" s="36"/>
    </row>
    <row r="58" spans="2:15">
      <c r="C58" s="36"/>
      <c r="D58" s="36"/>
      <c r="H58" s="36"/>
      <c r="I58" s="36"/>
      <c r="J58" s="36"/>
      <c r="K58" s="36"/>
      <c r="L58" s="36"/>
      <c r="M58" s="36"/>
      <c r="O58" s="36"/>
    </row>
    <row r="59" spans="2:15">
      <c r="D59" s="38"/>
      <c r="E59" s="38"/>
      <c r="G59" s="38"/>
      <c r="H59" s="36"/>
      <c r="I59" s="36"/>
      <c r="J59" s="36"/>
      <c r="K59" s="36"/>
      <c r="L59" s="36"/>
      <c r="M59" s="36"/>
      <c r="O59" s="36"/>
    </row>
    <row r="60" spans="2:15">
      <c r="D60" s="38"/>
      <c r="E60" s="38"/>
      <c r="G60" s="38"/>
      <c r="H60" s="36"/>
      <c r="I60" s="36"/>
      <c r="J60" s="36"/>
      <c r="K60" s="36"/>
      <c r="L60" s="36"/>
      <c r="M60" s="36"/>
      <c r="O60" s="36"/>
    </row>
    <row r="61" spans="2:15">
      <c r="D61" s="38"/>
      <c r="E61" s="38"/>
      <c r="G61" s="38"/>
      <c r="H61" s="36"/>
      <c r="I61" s="36"/>
      <c r="J61" s="36"/>
      <c r="K61" s="36"/>
      <c r="L61" s="36"/>
      <c r="M61" s="36"/>
      <c r="O61" s="36"/>
    </row>
    <row r="62" spans="2:15">
      <c r="D62" s="38"/>
      <c r="E62" s="38"/>
      <c r="G62" s="38"/>
      <c r="H62" s="36"/>
      <c r="I62" s="36"/>
      <c r="J62" s="36"/>
      <c r="K62" s="36"/>
      <c r="L62" s="36"/>
      <c r="M62" s="36"/>
      <c r="O62" s="36"/>
    </row>
    <row r="63" spans="2:15">
      <c r="D63" s="38"/>
      <c r="E63" s="38"/>
      <c r="G63" s="38"/>
      <c r="H63" s="36"/>
      <c r="I63" s="36"/>
      <c r="J63" s="36"/>
      <c r="K63" s="36"/>
      <c r="L63" s="36"/>
      <c r="M63" s="36"/>
      <c r="O63" s="36"/>
    </row>
    <row r="64" spans="2:15">
      <c r="D64" s="38"/>
      <c r="E64" s="38"/>
      <c r="G64" s="38"/>
      <c r="H64" s="36"/>
      <c r="I64" s="36"/>
      <c r="J64" s="36"/>
      <c r="K64" s="36"/>
      <c r="L64" s="36"/>
      <c r="M64" s="36"/>
      <c r="O64" s="36"/>
    </row>
    <row r="65" spans="4:15">
      <c r="D65" s="38"/>
      <c r="E65" s="38"/>
      <c r="G65" s="38"/>
      <c r="H65" s="36"/>
      <c r="I65" s="36"/>
      <c r="J65" s="36"/>
      <c r="K65" s="36"/>
      <c r="L65" s="36"/>
      <c r="M65" s="36"/>
      <c r="O65" s="36"/>
    </row>
    <row r="66" spans="4:15">
      <c r="D66" s="38"/>
      <c r="E66" s="38"/>
      <c r="G66" s="38"/>
      <c r="H66" s="36"/>
      <c r="I66" s="36"/>
      <c r="J66" s="36"/>
      <c r="K66" s="36"/>
      <c r="L66" s="36"/>
      <c r="M66" s="36"/>
      <c r="O66" s="36"/>
    </row>
    <row r="67" spans="4:15">
      <c r="D67" s="38"/>
      <c r="E67" s="38"/>
      <c r="G67" s="38"/>
      <c r="H67" s="36"/>
      <c r="I67" s="36"/>
      <c r="J67" s="36"/>
      <c r="K67" s="36"/>
      <c r="L67" s="36"/>
      <c r="M67" s="36"/>
      <c r="O67" s="36"/>
    </row>
    <row r="68" spans="4:15">
      <c r="D68" s="38"/>
      <c r="E68" s="38"/>
      <c r="G68" s="38"/>
      <c r="H68" s="36"/>
      <c r="I68" s="36"/>
      <c r="J68" s="36"/>
      <c r="K68" s="36"/>
      <c r="L68" s="36"/>
      <c r="M68" s="36"/>
      <c r="O68" s="36"/>
    </row>
    <row r="69" spans="4:15">
      <c r="D69" s="38"/>
      <c r="E69" s="38"/>
      <c r="G69" s="38"/>
      <c r="H69" s="36"/>
      <c r="I69" s="36"/>
      <c r="J69" s="36"/>
      <c r="K69" s="36"/>
      <c r="L69" s="36"/>
      <c r="M69" s="36"/>
      <c r="O69" s="36"/>
    </row>
    <row r="70" spans="4:15">
      <c r="D70" s="38"/>
      <c r="E70" s="38"/>
      <c r="G70" s="38"/>
      <c r="H70" s="36"/>
      <c r="I70" s="36"/>
      <c r="J70" s="36"/>
      <c r="K70" s="36"/>
      <c r="L70" s="36"/>
      <c r="M70" s="36"/>
      <c r="O70" s="36"/>
    </row>
    <row r="71" spans="4:15">
      <c r="D71" s="38"/>
      <c r="E71" s="38"/>
      <c r="G71" s="38"/>
      <c r="H71" s="36"/>
      <c r="I71" s="36"/>
      <c r="J71" s="36"/>
      <c r="K71" s="36"/>
      <c r="L71" s="36"/>
      <c r="M71" s="36"/>
      <c r="O71" s="36"/>
    </row>
  </sheetData>
  <mergeCells count="11">
    <mergeCell ref="Q2:Q3"/>
    <mergeCell ref="A5:A12"/>
    <mergeCell ref="A13:A16"/>
    <mergeCell ref="A17:A21"/>
    <mergeCell ref="A22:A34"/>
    <mergeCell ref="A2:A3"/>
    <mergeCell ref="B2:B3"/>
    <mergeCell ref="C2:C3"/>
    <mergeCell ref="D2:D3"/>
    <mergeCell ref="E2:F2"/>
    <mergeCell ref="P2:P3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>
      <selection activeCell="B44" sqref="B44"/>
    </sheetView>
  </sheetViews>
  <sheetFormatPr baseColWidth="10" defaultRowHeight="15" x14ac:dyDescent="0"/>
  <cols>
    <col min="1" max="1" width="16.83203125" bestFit="1" customWidth="1"/>
    <col min="2" max="2" width="25.1640625" bestFit="1" customWidth="1"/>
  </cols>
  <sheetData>
    <row r="1" spans="1:2">
      <c r="A1" s="7" t="s">
        <v>350</v>
      </c>
      <c r="B1" s="7" t="s">
        <v>203</v>
      </c>
    </row>
    <row r="2" spans="1:2">
      <c r="A2" s="1" t="s">
        <v>336</v>
      </c>
      <c r="B2" s="1" t="s">
        <v>318</v>
      </c>
    </row>
    <row r="3" spans="1:2">
      <c r="A3" s="1" t="s">
        <v>337</v>
      </c>
      <c r="B3" s="1" t="s">
        <v>319</v>
      </c>
    </row>
    <row r="4" spans="1:2">
      <c r="A4" s="1" t="s">
        <v>348</v>
      </c>
      <c r="B4" s="1" t="s">
        <v>330</v>
      </c>
    </row>
    <row r="5" spans="1:2">
      <c r="A5" s="1" t="s">
        <v>349</v>
      </c>
      <c r="B5" s="1" t="s">
        <v>331</v>
      </c>
    </row>
    <row r="6" spans="1:2">
      <c r="A6" s="9" t="s">
        <v>342</v>
      </c>
      <c r="B6" s="1" t="s">
        <v>324</v>
      </c>
    </row>
    <row r="7" spans="1:2">
      <c r="A7" s="9" t="s">
        <v>343</v>
      </c>
      <c r="B7" s="1" t="s">
        <v>325</v>
      </c>
    </row>
    <row r="8" spans="1:2">
      <c r="A8" s="1" t="s">
        <v>340</v>
      </c>
      <c r="B8" s="1" t="s">
        <v>322</v>
      </c>
    </row>
    <row r="9" spans="1:2">
      <c r="A9" s="1" t="s">
        <v>341</v>
      </c>
      <c r="B9" s="1" t="s">
        <v>323</v>
      </c>
    </row>
    <row r="10" spans="1:2">
      <c r="A10" s="1" t="s">
        <v>346</v>
      </c>
      <c r="B10" s="1" t="s">
        <v>328</v>
      </c>
    </row>
    <row r="11" spans="1:2">
      <c r="A11" s="1" t="s">
        <v>347</v>
      </c>
      <c r="B11" s="1" t="s">
        <v>329</v>
      </c>
    </row>
    <row r="12" spans="1:2">
      <c r="A12" s="1" t="s">
        <v>334</v>
      </c>
      <c r="B12" s="1" t="s">
        <v>316</v>
      </c>
    </row>
    <row r="13" spans="1:2">
      <c r="A13" s="1" t="s">
        <v>335</v>
      </c>
      <c r="B13" s="1" t="s">
        <v>317</v>
      </c>
    </row>
    <row r="14" spans="1:2">
      <c r="A14" s="1" t="s">
        <v>338</v>
      </c>
      <c r="B14" s="1" t="s">
        <v>320</v>
      </c>
    </row>
    <row r="15" spans="1:2">
      <c r="A15" s="1" t="s">
        <v>339</v>
      </c>
      <c r="B15" s="1" t="s">
        <v>321</v>
      </c>
    </row>
    <row r="16" spans="1:2">
      <c r="A16" s="1" t="s">
        <v>332</v>
      </c>
      <c r="B16" s="1" t="s">
        <v>314</v>
      </c>
    </row>
    <row r="17" spans="1:2">
      <c r="A17" s="1" t="s">
        <v>333</v>
      </c>
      <c r="B17" s="1" t="s">
        <v>315</v>
      </c>
    </row>
    <row r="18" spans="1:2">
      <c r="A18" s="1" t="s">
        <v>344</v>
      </c>
      <c r="B18" s="1" t="s">
        <v>326</v>
      </c>
    </row>
    <row r="19" spans="1:2">
      <c r="A19" s="1" t="s">
        <v>345</v>
      </c>
      <c r="B19" s="1" t="s">
        <v>327</v>
      </c>
    </row>
    <row r="20" spans="1:2">
      <c r="A20" s="1" t="s">
        <v>352</v>
      </c>
      <c r="B20" s="1" t="s">
        <v>351</v>
      </c>
    </row>
    <row r="21" spans="1:2">
      <c r="A21" s="1" t="s">
        <v>353</v>
      </c>
      <c r="B21" s="1" t="s">
        <v>35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7"/>
  <sheetViews>
    <sheetView topLeftCell="A2" workbookViewId="0">
      <selection activeCell="C49" sqref="C49"/>
    </sheetView>
  </sheetViews>
  <sheetFormatPr baseColWidth="10" defaultColWidth="11" defaultRowHeight="15" x14ac:dyDescent="0"/>
  <cols>
    <col min="1" max="1" width="4.5" style="4" bestFit="1" customWidth="1"/>
    <col min="2" max="2" width="5.5" style="4" bestFit="1" customWidth="1"/>
    <col min="3" max="3" width="103.1640625" style="4" bestFit="1" customWidth="1"/>
    <col min="4" max="4" width="9.1640625" style="4" bestFit="1" customWidth="1"/>
    <col min="5" max="16384" width="11" style="4"/>
  </cols>
  <sheetData>
    <row r="1" spans="1:4" s="2" customFormat="1">
      <c r="A1" s="8" t="s">
        <v>1</v>
      </c>
      <c r="B1" s="8" t="s">
        <v>2</v>
      </c>
      <c r="C1" s="8" t="s">
        <v>195</v>
      </c>
      <c r="D1" s="8" t="s">
        <v>0</v>
      </c>
    </row>
    <row r="2" spans="1:4" s="3" customFormat="1" ht="13">
      <c r="A2" s="3">
        <v>1</v>
      </c>
      <c r="B2" s="3" t="s">
        <v>3</v>
      </c>
      <c r="C2" s="3" t="s">
        <v>204</v>
      </c>
      <c r="D2" s="3" t="s">
        <v>4</v>
      </c>
    </row>
    <row r="3" spans="1:4" s="3" customFormat="1" ht="13">
      <c r="A3" s="3">
        <v>2</v>
      </c>
      <c r="B3" s="3" t="s">
        <v>5</v>
      </c>
      <c r="C3" s="3" t="s">
        <v>205</v>
      </c>
      <c r="D3" s="3" t="s">
        <v>6</v>
      </c>
    </row>
    <row r="4" spans="1:4" s="3" customFormat="1" ht="13">
      <c r="A4" s="3">
        <v>3</v>
      </c>
      <c r="B4" s="3" t="s">
        <v>7</v>
      </c>
      <c r="C4" s="3" t="s">
        <v>206</v>
      </c>
      <c r="D4" s="3" t="s">
        <v>8</v>
      </c>
    </row>
    <row r="5" spans="1:4" s="3" customFormat="1" ht="13">
      <c r="A5" s="3">
        <v>4</v>
      </c>
      <c r="B5" s="3" t="s">
        <v>9</v>
      </c>
      <c r="C5" s="3" t="s">
        <v>207</v>
      </c>
      <c r="D5" s="3" t="s">
        <v>10</v>
      </c>
    </row>
    <row r="6" spans="1:4" s="3" customFormat="1" ht="13">
      <c r="A6" s="3">
        <v>5</v>
      </c>
      <c r="B6" s="3" t="s">
        <v>11</v>
      </c>
      <c r="C6" s="3" t="s">
        <v>208</v>
      </c>
      <c r="D6" s="3" t="s">
        <v>12</v>
      </c>
    </row>
    <row r="7" spans="1:4" s="3" customFormat="1" ht="13">
      <c r="A7" s="3">
        <v>6</v>
      </c>
      <c r="B7" s="3" t="s">
        <v>13</v>
      </c>
      <c r="C7" s="3" t="s">
        <v>209</v>
      </c>
      <c r="D7" s="3" t="s">
        <v>14</v>
      </c>
    </row>
    <row r="8" spans="1:4" s="3" customFormat="1" ht="13">
      <c r="A8" s="3">
        <v>7</v>
      </c>
      <c r="B8" s="3" t="s">
        <v>15</v>
      </c>
      <c r="C8" s="3" t="s">
        <v>210</v>
      </c>
      <c r="D8" s="3" t="s">
        <v>16</v>
      </c>
    </row>
    <row r="9" spans="1:4" s="3" customFormat="1" ht="13">
      <c r="A9" s="3">
        <v>8</v>
      </c>
      <c r="B9" s="3" t="s">
        <v>17</v>
      </c>
      <c r="C9" s="3" t="s">
        <v>211</v>
      </c>
      <c r="D9" s="3" t="s">
        <v>18</v>
      </c>
    </row>
    <row r="10" spans="1:4" s="3" customFormat="1" ht="13">
      <c r="A10" s="3">
        <v>9</v>
      </c>
      <c r="B10" s="3" t="s">
        <v>19</v>
      </c>
      <c r="C10" s="3" t="s">
        <v>212</v>
      </c>
      <c r="D10" s="3" t="s">
        <v>20</v>
      </c>
    </row>
    <row r="11" spans="1:4" s="3" customFormat="1" ht="13">
      <c r="A11" s="3">
        <v>10</v>
      </c>
      <c r="B11" s="3" t="s">
        <v>21</v>
      </c>
      <c r="C11" s="3" t="s">
        <v>213</v>
      </c>
      <c r="D11" s="3" t="s">
        <v>22</v>
      </c>
    </row>
    <row r="12" spans="1:4" s="3" customFormat="1" ht="13">
      <c r="A12" s="3">
        <v>11</v>
      </c>
      <c r="B12" s="3" t="s">
        <v>23</v>
      </c>
      <c r="C12" s="3" t="s">
        <v>214</v>
      </c>
      <c r="D12" s="3" t="s">
        <v>24</v>
      </c>
    </row>
    <row r="13" spans="1:4" s="3" customFormat="1" ht="13">
      <c r="A13" s="3">
        <v>12</v>
      </c>
      <c r="B13" s="3" t="s">
        <v>25</v>
      </c>
      <c r="C13" s="3" t="s">
        <v>215</v>
      </c>
      <c r="D13" s="3" t="s">
        <v>26</v>
      </c>
    </row>
    <row r="14" spans="1:4" s="3" customFormat="1" ht="13">
      <c r="A14" s="3">
        <v>13</v>
      </c>
      <c r="B14" s="3" t="s">
        <v>27</v>
      </c>
      <c r="C14" s="3" t="s">
        <v>216</v>
      </c>
      <c r="D14" s="3" t="s">
        <v>28</v>
      </c>
    </row>
    <row r="15" spans="1:4" s="3" customFormat="1" ht="13">
      <c r="A15" s="3">
        <v>14</v>
      </c>
      <c r="B15" s="3" t="s">
        <v>29</v>
      </c>
      <c r="C15" s="3" t="s">
        <v>217</v>
      </c>
      <c r="D15" s="3" t="s">
        <v>30</v>
      </c>
    </row>
    <row r="16" spans="1:4" s="3" customFormat="1" ht="13">
      <c r="A16" s="3">
        <v>15</v>
      </c>
      <c r="B16" s="3" t="s">
        <v>31</v>
      </c>
      <c r="C16" s="3" t="s">
        <v>218</v>
      </c>
      <c r="D16" s="3" t="s">
        <v>32</v>
      </c>
    </row>
    <row r="17" spans="1:4" s="3" customFormat="1" ht="13">
      <c r="A17" s="3">
        <v>16</v>
      </c>
      <c r="B17" s="3" t="s">
        <v>33</v>
      </c>
      <c r="C17" s="3" t="s">
        <v>219</v>
      </c>
      <c r="D17" s="3" t="s">
        <v>34</v>
      </c>
    </row>
    <row r="18" spans="1:4" s="3" customFormat="1" ht="13">
      <c r="A18" s="3">
        <v>17</v>
      </c>
      <c r="B18" s="3" t="s">
        <v>35</v>
      </c>
      <c r="C18" s="3" t="s">
        <v>220</v>
      </c>
      <c r="D18" s="3" t="s">
        <v>36</v>
      </c>
    </row>
    <row r="19" spans="1:4" s="3" customFormat="1" ht="13">
      <c r="A19" s="3">
        <v>18</v>
      </c>
      <c r="B19" s="3" t="s">
        <v>37</v>
      </c>
      <c r="C19" s="3" t="s">
        <v>221</v>
      </c>
      <c r="D19" s="3" t="s">
        <v>38</v>
      </c>
    </row>
    <row r="20" spans="1:4" s="3" customFormat="1" ht="13">
      <c r="A20" s="3">
        <v>19</v>
      </c>
      <c r="B20" s="3" t="s">
        <v>39</v>
      </c>
      <c r="C20" s="3" t="s">
        <v>222</v>
      </c>
      <c r="D20" s="3" t="s">
        <v>40</v>
      </c>
    </row>
    <row r="21" spans="1:4" s="3" customFormat="1" ht="13">
      <c r="A21" s="3">
        <v>20</v>
      </c>
      <c r="B21" s="3" t="s">
        <v>41</v>
      </c>
      <c r="C21" s="3" t="s">
        <v>223</v>
      </c>
      <c r="D21" s="3" t="s">
        <v>42</v>
      </c>
    </row>
    <row r="22" spans="1:4" s="3" customFormat="1" ht="13">
      <c r="A22" s="3">
        <v>21</v>
      </c>
      <c r="B22" s="3" t="s">
        <v>43</v>
      </c>
      <c r="C22" s="3" t="s">
        <v>224</v>
      </c>
      <c r="D22" s="3" t="s">
        <v>44</v>
      </c>
    </row>
    <row r="23" spans="1:4" s="3" customFormat="1" ht="13">
      <c r="A23" s="3">
        <v>22</v>
      </c>
      <c r="B23" s="3" t="s">
        <v>45</v>
      </c>
      <c r="C23" s="3" t="s">
        <v>225</v>
      </c>
      <c r="D23" s="3" t="s">
        <v>46</v>
      </c>
    </row>
    <row r="24" spans="1:4" s="3" customFormat="1" ht="13">
      <c r="A24" s="3">
        <v>23</v>
      </c>
      <c r="B24" s="3" t="s">
        <v>47</v>
      </c>
      <c r="C24" s="3" t="s">
        <v>226</v>
      </c>
      <c r="D24" s="3" t="s">
        <v>48</v>
      </c>
    </row>
    <row r="25" spans="1:4" s="3" customFormat="1" ht="13">
      <c r="A25" s="3">
        <v>24</v>
      </c>
      <c r="B25" s="3" t="s">
        <v>49</v>
      </c>
      <c r="C25" s="3" t="s">
        <v>227</v>
      </c>
      <c r="D25" s="3" t="s">
        <v>50</v>
      </c>
    </row>
    <row r="26" spans="1:4" s="3" customFormat="1" ht="13">
      <c r="A26" s="3">
        <v>25</v>
      </c>
      <c r="B26" s="3" t="s">
        <v>51</v>
      </c>
      <c r="C26" s="3" t="s">
        <v>228</v>
      </c>
      <c r="D26" s="3" t="s">
        <v>52</v>
      </c>
    </row>
    <row r="27" spans="1:4" s="3" customFormat="1" ht="13">
      <c r="A27" s="3">
        <v>26</v>
      </c>
      <c r="B27" s="3" t="s">
        <v>53</v>
      </c>
      <c r="C27" s="3" t="s">
        <v>229</v>
      </c>
      <c r="D27" s="3" t="s">
        <v>54</v>
      </c>
    </row>
    <row r="28" spans="1:4" s="3" customFormat="1" ht="13">
      <c r="A28" s="3">
        <v>27</v>
      </c>
      <c r="B28" s="3" t="s">
        <v>55</v>
      </c>
      <c r="C28" s="3" t="s">
        <v>230</v>
      </c>
      <c r="D28" s="3" t="s">
        <v>56</v>
      </c>
    </row>
    <row r="29" spans="1:4" s="3" customFormat="1" ht="13">
      <c r="A29" s="3">
        <v>28</v>
      </c>
      <c r="B29" s="3" t="s">
        <v>57</v>
      </c>
      <c r="C29" s="3" t="s">
        <v>231</v>
      </c>
      <c r="D29" s="3" t="s">
        <v>58</v>
      </c>
    </row>
    <row r="30" spans="1:4" s="3" customFormat="1" ht="13">
      <c r="A30" s="3">
        <v>29</v>
      </c>
      <c r="B30" s="3" t="s">
        <v>59</v>
      </c>
      <c r="C30" s="3" t="s">
        <v>232</v>
      </c>
      <c r="D30" s="3" t="s">
        <v>60</v>
      </c>
    </row>
    <row r="31" spans="1:4" s="3" customFormat="1" ht="13">
      <c r="A31" s="3">
        <v>30</v>
      </c>
      <c r="B31" s="3" t="s">
        <v>61</v>
      </c>
      <c r="C31" s="3" t="s">
        <v>233</v>
      </c>
      <c r="D31" s="3" t="s">
        <v>62</v>
      </c>
    </row>
    <row r="32" spans="1:4" s="3" customFormat="1" ht="13">
      <c r="A32" s="3">
        <v>31</v>
      </c>
      <c r="B32" s="3" t="s">
        <v>63</v>
      </c>
      <c r="C32" s="3" t="s">
        <v>234</v>
      </c>
      <c r="D32" s="3" t="s">
        <v>64</v>
      </c>
    </row>
    <row r="33" spans="1:4" s="3" customFormat="1" ht="13">
      <c r="A33" s="3">
        <v>32</v>
      </c>
      <c r="B33" s="3" t="s">
        <v>65</v>
      </c>
      <c r="C33" s="3" t="s">
        <v>235</v>
      </c>
      <c r="D33" s="3" t="s">
        <v>66</v>
      </c>
    </row>
    <row r="34" spans="1:4" s="3" customFormat="1" ht="13">
      <c r="A34" s="3">
        <v>33</v>
      </c>
      <c r="B34" s="3" t="s">
        <v>67</v>
      </c>
      <c r="C34" s="3" t="s">
        <v>236</v>
      </c>
      <c r="D34" s="3" t="s">
        <v>68</v>
      </c>
    </row>
    <row r="35" spans="1:4" s="3" customFormat="1" ht="13">
      <c r="A35" s="3">
        <v>34</v>
      </c>
      <c r="B35" s="3" t="s">
        <v>69</v>
      </c>
      <c r="C35" s="3" t="s">
        <v>237</v>
      </c>
      <c r="D35" s="3" t="s">
        <v>70</v>
      </c>
    </row>
    <row r="36" spans="1:4" s="3" customFormat="1" ht="13">
      <c r="A36" s="3">
        <v>35</v>
      </c>
      <c r="B36" s="3" t="s">
        <v>71</v>
      </c>
      <c r="C36" s="3" t="s">
        <v>238</v>
      </c>
      <c r="D36" s="3" t="s">
        <v>72</v>
      </c>
    </row>
    <row r="37" spans="1:4" s="3" customFormat="1" ht="13">
      <c r="A37" s="3">
        <v>36</v>
      </c>
      <c r="B37" s="3" t="s">
        <v>73</v>
      </c>
      <c r="C37" s="3" t="s">
        <v>239</v>
      </c>
      <c r="D37" s="3" t="s">
        <v>74</v>
      </c>
    </row>
    <row r="38" spans="1:4" s="3" customFormat="1" ht="13">
      <c r="A38" s="3">
        <v>37</v>
      </c>
      <c r="B38" s="3" t="s">
        <v>75</v>
      </c>
      <c r="C38" s="3" t="s">
        <v>240</v>
      </c>
      <c r="D38" s="3" t="s">
        <v>76</v>
      </c>
    </row>
    <row r="39" spans="1:4" s="3" customFormat="1" ht="13">
      <c r="A39" s="3">
        <v>38</v>
      </c>
      <c r="B39" s="3" t="s">
        <v>77</v>
      </c>
      <c r="C39" s="3" t="s">
        <v>241</v>
      </c>
      <c r="D39" s="3" t="s">
        <v>78</v>
      </c>
    </row>
    <row r="40" spans="1:4" s="3" customFormat="1" ht="13">
      <c r="A40" s="3">
        <v>39</v>
      </c>
      <c r="B40" s="3" t="s">
        <v>79</v>
      </c>
      <c r="C40" s="3" t="s">
        <v>242</v>
      </c>
      <c r="D40" s="3" t="s">
        <v>80</v>
      </c>
    </row>
    <row r="41" spans="1:4" s="3" customFormat="1" ht="13">
      <c r="A41" s="3">
        <v>40</v>
      </c>
      <c r="B41" s="3" t="s">
        <v>81</v>
      </c>
      <c r="C41" s="3" t="s">
        <v>243</v>
      </c>
      <c r="D41" s="3" t="s">
        <v>82</v>
      </c>
    </row>
    <row r="42" spans="1:4" s="3" customFormat="1" ht="13">
      <c r="A42" s="3">
        <v>41</v>
      </c>
      <c r="B42" s="3" t="s">
        <v>83</v>
      </c>
      <c r="C42" s="3" t="s">
        <v>244</v>
      </c>
      <c r="D42" s="3" t="s">
        <v>84</v>
      </c>
    </row>
    <row r="43" spans="1:4" s="3" customFormat="1" ht="13">
      <c r="A43" s="3">
        <v>42</v>
      </c>
      <c r="B43" s="3" t="s">
        <v>85</v>
      </c>
      <c r="C43" s="3" t="s">
        <v>245</v>
      </c>
      <c r="D43" s="3" t="s">
        <v>86</v>
      </c>
    </row>
    <row r="44" spans="1:4" s="3" customFormat="1" ht="13">
      <c r="A44" s="3">
        <v>43</v>
      </c>
      <c r="B44" s="3" t="s">
        <v>87</v>
      </c>
      <c r="C44" s="3" t="s">
        <v>246</v>
      </c>
      <c r="D44" s="3" t="s">
        <v>88</v>
      </c>
    </row>
    <row r="45" spans="1:4" s="3" customFormat="1" ht="13">
      <c r="A45" s="3">
        <v>44</v>
      </c>
      <c r="B45" s="3" t="s">
        <v>89</v>
      </c>
      <c r="C45" s="3" t="s">
        <v>247</v>
      </c>
      <c r="D45" s="3" t="s">
        <v>90</v>
      </c>
    </row>
    <row r="46" spans="1:4" s="3" customFormat="1" ht="13">
      <c r="A46" s="3">
        <v>45</v>
      </c>
      <c r="B46" s="3" t="s">
        <v>91</v>
      </c>
      <c r="C46" s="3" t="s">
        <v>248</v>
      </c>
      <c r="D46" s="3" t="s">
        <v>92</v>
      </c>
    </row>
    <row r="47" spans="1:4" s="3" customFormat="1" ht="13">
      <c r="A47" s="3">
        <v>46</v>
      </c>
      <c r="B47" s="3" t="s">
        <v>93</v>
      </c>
      <c r="C47" s="3" t="s">
        <v>249</v>
      </c>
      <c r="D47" s="3" t="s">
        <v>94</v>
      </c>
    </row>
    <row r="48" spans="1:4" s="3" customFormat="1" ht="13">
      <c r="A48" s="3">
        <v>47</v>
      </c>
      <c r="B48" s="3" t="s">
        <v>95</v>
      </c>
      <c r="C48" s="3" t="s">
        <v>250</v>
      </c>
      <c r="D48" s="3" t="s">
        <v>96</v>
      </c>
    </row>
    <row r="49" spans="1:4" s="3" customFormat="1" ht="13">
      <c r="A49" s="3">
        <v>48</v>
      </c>
      <c r="B49" s="3" t="s">
        <v>97</v>
      </c>
      <c r="C49" s="3" t="s">
        <v>251</v>
      </c>
      <c r="D49" s="3" t="s">
        <v>98</v>
      </c>
    </row>
    <row r="50" spans="1:4" s="3" customFormat="1" ht="13">
      <c r="A50" s="3">
        <v>49</v>
      </c>
      <c r="B50" s="3" t="s">
        <v>99</v>
      </c>
      <c r="C50" s="3" t="s">
        <v>252</v>
      </c>
      <c r="D50" s="3" t="s">
        <v>100</v>
      </c>
    </row>
    <row r="51" spans="1:4" s="3" customFormat="1" ht="13">
      <c r="A51" s="3">
        <v>50</v>
      </c>
      <c r="B51" s="3" t="s">
        <v>101</v>
      </c>
      <c r="C51" s="3" t="s">
        <v>253</v>
      </c>
      <c r="D51" s="3" t="s">
        <v>102</v>
      </c>
    </row>
    <row r="52" spans="1:4" s="3" customFormat="1" ht="13">
      <c r="A52" s="3">
        <v>51</v>
      </c>
      <c r="B52" s="3" t="s">
        <v>103</v>
      </c>
      <c r="C52" s="3" t="s">
        <v>254</v>
      </c>
      <c r="D52" s="3" t="s">
        <v>104</v>
      </c>
    </row>
    <row r="53" spans="1:4" s="3" customFormat="1" ht="13">
      <c r="A53" s="3">
        <v>52</v>
      </c>
      <c r="B53" s="3" t="s">
        <v>105</v>
      </c>
      <c r="C53" s="3" t="s">
        <v>255</v>
      </c>
      <c r="D53" s="3" t="s">
        <v>106</v>
      </c>
    </row>
    <row r="54" spans="1:4" s="3" customFormat="1" ht="13">
      <c r="A54" s="3">
        <v>53</v>
      </c>
      <c r="B54" s="3" t="s">
        <v>107</v>
      </c>
      <c r="C54" s="3" t="s">
        <v>256</v>
      </c>
      <c r="D54" s="3" t="s">
        <v>108</v>
      </c>
    </row>
    <row r="55" spans="1:4" s="3" customFormat="1" ht="13">
      <c r="A55" s="3">
        <v>54</v>
      </c>
      <c r="B55" s="3" t="s">
        <v>109</v>
      </c>
      <c r="C55" s="3" t="s">
        <v>257</v>
      </c>
      <c r="D55" s="3" t="s">
        <v>110</v>
      </c>
    </row>
    <row r="56" spans="1:4" s="3" customFormat="1" ht="13">
      <c r="A56" s="3">
        <v>55</v>
      </c>
      <c r="B56" s="3" t="s">
        <v>111</v>
      </c>
      <c r="C56" s="3" t="s">
        <v>258</v>
      </c>
      <c r="D56" s="3" t="s">
        <v>112</v>
      </c>
    </row>
    <row r="57" spans="1:4" s="3" customFormat="1" ht="13">
      <c r="A57" s="3">
        <v>56</v>
      </c>
      <c r="B57" s="3" t="s">
        <v>113</v>
      </c>
      <c r="C57" s="3" t="s">
        <v>259</v>
      </c>
      <c r="D57" s="3" t="s">
        <v>114</v>
      </c>
    </row>
    <row r="58" spans="1:4" s="3" customFormat="1" ht="13">
      <c r="A58" s="3">
        <v>57</v>
      </c>
      <c r="B58" s="3" t="s">
        <v>115</v>
      </c>
      <c r="C58" s="3" t="s">
        <v>260</v>
      </c>
      <c r="D58" s="3" t="s">
        <v>116</v>
      </c>
    </row>
    <row r="59" spans="1:4" s="3" customFormat="1" ht="13">
      <c r="A59" s="3">
        <v>58</v>
      </c>
      <c r="B59" s="3" t="s">
        <v>117</v>
      </c>
      <c r="C59" s="3" t="s">
        <v>261</v>
      </c>
      <c r="D59" s="3" t="s">
        <v>118</v>
      </c>
    </row>
    <row r="60" spans="1:4" s="3" customFormat="1" ht="13">
      <c r="A60" s="3">
        <v>59</v>
      </c>
      <c r="B60" s="3" t="s">
        <v>119</v>
      </c>
      <c r="C60" s="3" t="s">
        <v>262</v>
      </c>
      <c r="D60" s="3" t="s">
        <v>120</v>
      </c>
    </row>
    <row r="61" spans="1:4" s="3" customFormat="1" ht="13">
      <c r="A61" s="3">
        <v>60</v>
      </c>
      <c r="B61" s="3" t="s">
        <v>121</v>
      </c>
      <c r="C61" s="3" t="s">
        <v>263</v>
      </c>
      <c r="D61" s="3" t="s">
        <v>122</v>
      </c>
    </row>
    <row r="62" spans="1:4" s="3" customFormat="1" ht="13">
      <c r="A62" s="3">
        <v>61</v>
      </c>
      <c r="B62" s="3" t="s">
        <v>123</v>
      </c>
      <c r="C62" s="3" t="s">
        <v>264</v>
      </c>
      <c r="D62" s="3" t="s">
        <v>124</v>
      </c>
    </row>
    <row r="63" spans="1:4" s="3" customFormat="1" ht="13">
      <c r="A63" s="3">
        <v>62</v>
      </c>
      <c r="B63" s="3" t="s">
        <v>125</v>
      </c>
      <c r="C63" s="3" t="s">
        <v>265</v>
      </c>
      <c r="D63" s="3" t="s">
        <v>126</v>
      </c>
    </row>
    <row r="64" spans="1:4" s="3" customFormat="1" ht="13">
      <c r="A64" s="3">
        <v>63</v>
      </c>
      <c r="B64" s="3" t="s">
        <v>127</v>
      </c>
      <c r="C64" s="3" t="s">
        <v>266</v>
      </c>
      <c r="D64" s="3" t="s">
        <v>128</v>
      </c>
    </row>
    <row r="65" spans="1:4" s="3" customFormat="1" ht="13">
      <c r="A65" s="3">
        <v>64</v>
      </c>
      <c r="B65" s="3" t="s">
        <v>129</v>
      </c>
      <c r="C65" s="3" t="s">
        <v>267</v>
      </c>
      <c r="D65" s="3" t="s">
        <v>130</v>
      </c>
    </row>
    <row r="66" spans="1:4" s="3" customFormat="1" ht="13">
      <c r="A66" s="3">
        <v>65</v>
      </c>
      <c r="B66" s="3" t="s">
        <v>131</v>
      </c>
      <c r="C66" s="3" t="s">
        <v>268</v>
      </c>
      <c r="D66" s="3" t="s">
        <v>132</v>
      </c>
    </row>
    <row r="67" spans="1:4" s="3" customFormat="1" ht="13">
      <c r="A67" s="3">
        <v>66</v>
      </c>
      <c r="B67" s="3" t="s">
        <v>133</v>
      </c>
      <c r="C67" s="3" t="s">
        <v>269</v>
      </c>
      <c r="D67" s="3" t="s">
        <v>134</v>
      </c>
    </row>
    <row r="68" spans="1:4" s="3" customFormat="1" ht="13">
      <c r="A68" s="3">
        <v>67</v>
      </c>
      <c r="B68" s="3" t="s">
        <v>135</v>
      </c>
      <c r="C68" s="3" t="s">
        <v>270</v>
      </c>
      <c r="D68" s="3" t="s">
        <v>136</v>
      </c>
    </row>
    <row r="69" spans="1:4" s="3" customFormat="1" ht="13">
      <c r="A69" s="3">
        <v>68</v>
      </c>
      <c r="B69" s="3" t="s">
        <v>137</v>
      </c>
      <c r="C69" s="3" t="s">
        <v>271</v>
      </c>
      <c r="D69" s="3" t="s">
        <v>138</v>
      </c>
    </row>
    <row r="70" spans="1:4" s="3" customFormat="1" ht="13">
      <c r="A70" s="3">
        <v>69</v>
      </c>
      <c r="B70" s="3" t="s">
        <v>139</v>
      </c>
      <c r="C70" s="3" t="s">
        <v>272</v>
      </c>
      <c r="D70" s="3" t="s">
        <v>140</v>
      </c>
    </row>
    <row r="71" spans="1:4" s="3" customFormat="1" ht="13">
      <c r="A71" s="3">
        <v>70</v>
      </c>
      <c r="B71" s="3" t="s">
        <v>141</v>
      </c>
      <c r="C71" s="3" t="s">
        <v>273</v>
      </c>
      <c r="D71" s="3" t="s">
        <v>142</v>
      </c>
    </row>
    <row r="72" spans="1:4" s="3" customFormat="1" ht="13">
      <c r="A72" s="3">
        <v>71</v>
      </c>
      <c r="B72" s="3" t="s">
        <v>143</v>
      </c>
      <c r="C72" s="3" t="s">
        <v>274</v>
      </c>
      <c r="D72" s="3" t="s">
        <v>144</v>
      </c>
    </row>
    <row r="73" spans="1:4" s="3" customFormat="1" ht="13">
      <c r="A73" s="3">
        <v>72</v>
      </c>
      <c r="B73" s="3" t="s">
        <v>145</v>
      </c>
      <c r="C73" s="3" t="s">
        <v>275</v>
      </c>
      <c r="D73" s="3" t="s">
        <v>146</v>
      </c>
    </row>
    <row r="74" spans="1:4" s="3" customFormat="1" ht="13">
      <c r="A74" s="3">
        <v>73</v>
      </c>
      <c r="B74" s="3" t="s">
        <v>147</v>
      </c>
      <c r="C74" s="3" t="s">
        <v>276</v>
      </c>
      <c r="D74" s="3" t="s">
        <v>148</v>
      </c>
    </row>
    <row r="75" spans="1:4" s="3" customFormat="1" ht="13">
      <c r="A75" s="3">
        <v>74</v>
      </c>
      <c r="B75" s="3" t="s">
        <v>149</v>
      </c>
      <c r="C75" s="3" t="s">
        <v>277</v>
      </c>
      <c r="D75" s="3" t="s">
        <v>150</v>
      </c>
    </row>
    <row r="76" spans="1:4" s="3" customFormat="1" ht="13">
      <c r="A76" s="3">
        <v>75</v>
      </c>
      <c r="B76" s="3" t="s">
        <v>151</v>
      </c>
      <c r="C76" s="3" t="s">
        <v>278</v>
      </c>
      <c r="D76" s="3" t="s">
        <v>152</v>
      </c>
    </row>
    <row r="77" spans="1:4" s="3" customFormat="1" ht="13">
      <c r="A77" s="3">
        <v>76</v>
      </c>
      <c r="B77" s="3" t="s">
        <v>153</v>
      </c>
      <c r="C77" s="3" t="s">
        <v>279</v>
      </c>
      <c r="D77" s="3" t="s">
        <v>154</v>
      </c>
    </row>
    <row r="78" spans="1:4" s="3" customFormat="1" ht="13">
      <c r="A78" s="3">
        <v>77</v>
      </c>
      <c r="B78" s="3" t="s">
        <v>155</v>
      </c>
      <c r="C78" s="3" t="s">
        <v>280</v>
      </c>
      <c r="D78" s="3" t="s">
        <v>156</v>
      </c>
    </row>
    <row r="79" spans="1:4" s="3" customFormat="1" ht="13">
      <c r="A79" s="3">
        <v>78</v>
      </c>
      <c r="B79" s="3" t="s">
        <v>157</v>
      </c>
      <c r="C79" s="3" t="s">
        <v>281</v>
      </c>
      <c r="D79" s="3" t="s">
        <v>158</v>
      </c>
    </row>
    <row r="80" spans="1:4" s="3" customFormat="1" ht="13">
      <c r="A80" s="3">
        <v>79</v>
      </c>
      <c r="B80" s="3" t="s">
        <v>159</v>
      </c>
      <c r="C80" s="3" t="s">
        <v>282</v>
      </c>
      <c r="D80" s="3" t="s">
        <v>160</v>
      </c>
    </row>
    <row r="81" spans="1:4" s="3" customFormat="1" ht="13">
      <c r="A81" s="3">
        <v>80</v>
      </c>
      <c r="B81" s="3" t="s">
        <v>161</v>
      </c>
      <c r="C81" s="3" t="s">
        <v>283</v>
      </c>
      <c r="D81" s="3" t="s">
        <v>162</v>
      </c>
    </row>
    <row r="82" spans="1:4" s="3" customFormat="1" ht="13">
      <c r="A82" s="3">
        <v>81</v>
      </c>
      <c r="B82" s="3" t="s">
        <v>163</v>
      </c>
      <c r="C82" s="3" t="s">
        <v>284</v>
      </c>
      <c r="D82" s="3" t="s">
        <v>164</v>
      </c>
    </row>
    <row r="83" spans="1:4" s="3" customFormat="1" ht="13">
      <c r="A83" s="3">
        <v>82</v>
      </c>
      <c r="B83" s="3" t="s">
        <v>165</v>
      </c>
      <c r="C83" s="3" t="s">
        <v>285</v>
      </c>
      <c r="D83" s="3" t="s">
        <v>166</v>
      </c>
    </row>
    <row r="84" spans="1:4" s="3" customFormat="1" ht="13">
      <c r="A84" s="3">
        <v>83</v>
      </c>
      <c r="B84" s="3" t="s">
        <v>167</v>
      </c>
      <c r="C84" s="3" t="s">
        <v>286</v>
      </c>
      <c r="D84" s="3" t="s">
        <v>168</v>
      </c>
    </row>
    <row r="85" spans="1:4" s="3" customFormat="1" ht="13">
      <c r="A85" s="3">
        <v>84</v>
      </c>
      <c r="B85" s="3" t="s">
        <v>169</v>
      </c>
      <c r="C85" s="3" t="s">
        <v>287</v>
      </c>
      <c r="D85" s="3" t="s">
        <v>170</v>
      </c>
    </row>
    <row r="86" spans="1:4" s="3" customFormat="1" ht="13">
      <c r="A86" s="3">
        <v>85</v>
      </c>
      <c r="B86" s="3" t="s">
        <v>171</v>
      </c>
      <c r="C86" s="3" t="s">
        <v>288</v>
      </c>
      <c r="D86" s="3" t="s">
        <v>172</v>
      </c>
    </row>
    <row r="87" spans="1:4" s="3" customFormat="1" ht="13">
      <c r="A87" s="3">
        <v>86</v>
      </c>
      <c r="B87" s="3" t="s">
        <v>173</v>
      </c>
      <c r="C87" s="3" t="s">
        <v>289</v>
      </c>
      <c r="D87" s="3" t="s">
        <v>174</v>
      </c>
    </row>
    <row r="88" spans="1:4" s="3" customFormat="1" ht="13">
      <c r="A88" s="3">
        <v>87</v>
      </c>
      <c r="B88" s="3" t="s">
        <v>175</v>
      </c>
      <c r="C88" s="3" t="s">
        <v>290</v>
      </c>
      <c r="D88" s="3" t="s">
        <v>176</v>
      </c>
    </row>
    <row r="89" spans="1:4" s="3" customFormat="1" ht="13">
      <c r="A89" s="3">
        <v>88</v>
      </c>
      <c r="B89" s="3" t="s">
        <v>177</v>
      </c>
      <c r="C89" s="3" t="s">
        <v>291</v>
      </c>
      <c r="D89" s="3" t="s">
        <v>178</v>
      </c>
    </row>
    <row r="90" spans="1:4" s="3" customFormat="1" ht="13">
      <c r="A90" s="3">
        <v>89</v>
      </c>
      <c r="B90" s="3" t="s">
        <v>179</v>
      </c>
      <c r="C90" s="3" t="s">
        <v>292</v>
      </c>
      <c r="D90" s="3" t="s">
        <v>180</v>
      </c>
    </row>
    <row r="91" spans="1:4" s="3" customFormat="1" ht="13">
      <c r="A91" s="3">
        <v>90</v>
      </c>
      <c r="B91" s="3" t="s">
        <v>181</v>
      </c>
      <c r="C91" s="3" t="s">
        <v>293</v>
      </c>
      <c r="D91" s="3" t="s">
        <v>182</v>
      </c>
    </row>
    <row r="92" spans="1:4" s="3" customFormat="1" ht="13">
      <c r="A92" s="3">
        <v>91</v>
      </c>
      <c r="B92" s="3" t="s">
        <v>183</v>
      </c>
      <c r="C92" s="3" t="s">
        <v>294</v>
      </c>
      <c r="D92" s="3" t="s">
        <v>184</v>
      </c>
    </row>
    <row r="93" spans="1:4" s="3" customFormat="1" ht="13">
      <c r="A93" s="3">
        <v>92</v>
      </c>
      <c r="B93" s="3" t="s">
        <v>185</v>
      </c>
      <c r="C93" s="3" t="s">
        <v>295</v>
      </c>
      <c r="D93" s="3" t="s">
        <v>186</v>
      </c>
    </row>
    <row r="94" spans="1:4" s="3" customFormat="1" ht="13">
      <c r="A94" s="3">
        <v>93</v>
      </c>
      <c r="B94" s="3" t="s">
        <v>187</v>
      </c>
      <c r="C94" s="3" t="s">
        <v>296</v>
      </c>
      <c r="D94" s="3" t="s">
        <v>188</v>
      </c>
    </row>
    <row r="95" spans="1:4" s="3" customFormat="1" ht="13">
      <c r="A95" s="3">
        <v>94</v>
      </c>
      <c r="B95" s="3" t="s">
        <v>189</v>
      </c>
      <c r="C95" s="3" t="s">
        <v>297</v>
      </c>
      <c r="D95" s="3" t="s">
        <v>190</v>
      </c>
    </row>
    <row r="96" spans="1:4" s="3" customFormat="1" ht="13">
      <c r="A96" s="3">
        <v>95</v>
      </c>
      <c r="B96" s="3" t="s">
        <v>191</v>
      </c>
      <c r="C96" s="3" t="s">
        <v>298</v>
      </c>
      <c r="D96" s="3" t="s">
        <v>192</v>
      </c>
    </row>
    <row r="97" spans="1:4" s="3" customFormat="1" ht="13">
      <c r="A97" s="3">
        <v>96</v>
      </c>
      <c r="B97" s="3" t="s">
        <v>193</v>
      </c>
      <c r="C97" s="3" t="s">
        <v>299</v>
      </c>
      <c r="D97" s="3" t="s">
        <v>19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C43" sqref="C43"/>
    </sheetView>
  </sheetViews>
  <sheetFormatPr baseColWidth="10" defaultRowHeight="15" x14ac:dyDescent="0"/>
  <cols>
    <col min="1" max="1" width="12.6640625" bestFit="1" customWidth="1"/>
    <col min="2" max="2" width="20.5" bestFit="1" customWidth="1"/>
    <col min="3" max="3" width="96.33203125" bestFit="1" customWidth="1"/>
  </cols>
  <sheetData>
    <row r="1" spans="1:3">
      <c r="A1" s="7" t="s">
        <v>202</v>
      </c>
      <c r="B1" s="7" t="s">
        <v>588</v>
      </c>
      <c r="C1" s="7" t="s">
        <v>203</v>
      </c>
    </row>
    <row r="2" spans="1:3">
      <c r="A2" s="6" t="s">
        <v>196</v>
      </c>
      <c r="B2" s="6" t="s">
        <v>586</v>
      </c>
      <c r="C2" s="5" t="s">
        <v>197</v>
      </c>
    </row>
    <row r="3" spans="1:3">
      <c r="A3" s="6" t="s">
        <v>201</v>
      </c>
      <c r="B3" s="6" t="s">
        <v>586</v>
      </c>
      <c r="C3" s="5" t="s">
        <v>300</v>
      </c>
    </row>
    <row r="4" spans="1:3">
      <c r="A4" s="6" t="s">
        <v>198</v>
      </c>
      <c r="B4" s="6" t="s">
        <v>587</v>
      </c>
      <c r="C4" s="5" t="s">
        <v>199</v>
      </c>
    </row>
    <row r="5" spans="1:3">
      <c r="A5" s="6" t="s">
        <v>200</v>
      </c>
      <c r="B5" s="6" t="s">
        <v>587</v>
      </c>
      <c r="C5" s="6" t="s">
        <v>589</v>
      </c>
    </row>
    <row r="6" spans="1:3">
      <c r="A6" s="6" t="s">
        <v>308</v>
      </c>
      <c r="B6" s="6" t="s">
        <v>587</v>
      </c>
      <c r="C6" s="6" t="s">
        <v>302</v>
      </c>
    </row>
    <row r="7" spans="1:3">
      <c r="A7" s="6" t="s">
        <v>309</v>
      </c>
      <c r="B7" s="6" t="s">
        <v>587</v>
      </c>
      <c r="C7" s="6" t="s">
        <v>303</v>
      </c>
    </row>
    <row r="8" spans="1:3">
      <c r="A8" s="6" t="s">
        <v>310</v>
      </c>
      <c r="B8" s="6" t="s">
        <v>587</v>
      </c>
      <c r="C8" s="6" t="s">
        <v>304</v>
      </c>
    </row>
    <row r="9" spans="1:3">
      <c r="A9" s="6" t="s">
        <v>311</v>
      </c>
      <c r="B9" s="6" t="s">
        <v>587</v>
      </c>
      <c r="C9" s="6" t="s">
        <v>305</v>
      </c>
    </row>
    <row r="10" spans="1:3">
      <c r="A10" s="6" t="s">
        <v>312</v>
      </c>
      <c r="B10" s="6" t="s">
        <v>587</v>
      </c>
      <c r="C10" s="6" t="s">
        <v>306</v>
      </c>
    </row>
    <row r="11" spans="1:3">
      <c r="A11" s="6" t="s">
        <v>313</v>
      </c>
      <c r="B11" s="6" t="s">
        <v>587</v>
      </c>
      <c r="C11" s="6" t="s">
        <v>307</v>
      </c>
    </row>
    <row r="13" spans="1:3" ht="15" customHeight="1">
      <c r="A13" s="68" t="s">
        <v>301</v>
      </c>
      <c r="B13" s="68"/>
      <c r="C13" s="68"/>
    </row>
    <row r="14" spans="1:3">
      <c r="A14" s="68"/>
      <c r="B14" s="68"/>
      <c r="C14" s="68"/>
    </row>
    <row r="15" spans="1:3">
      <c r="A15" s="68"/>
      <c r="B15" s="68"/>
      <c r="C15" s="68"/>
    </row>
  </sheetData>
  <mergeCells count="1">
    <mergeCell ref="A13:C1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.</vt:lpstr>
      <vt:lpstr>Table S2. GBR samples</vt:lpstr>
      <vt:lpstr>Table S3. Cost</vt:lpstr>
      <vt:lpstr>Table S4. Samples</vt:lpstr>
      <vt:lpstr>Table S5. Primers RT-qPCR</vt:lpstr>
      <vt:lpstr>Table S6. BRB oligo-dT</vt:lpstr>
      <vt:lpstr>Table S7. BRB oligos</vt:lpstr>
    </vt:vector>
  </TitlesOfParts>
  <Company>EPF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Alpern</dc:creator>
  <cp:lastModifiedBy>Daniel Alpern</cp:lastModifiedBy>
  <dcterms:created xsi:type="dcterms:W3CDTF">2017-11-24T10:04:20Z</dcterms:created>
  <dcterms:modified xsi:type="dcterms:W3CDTF">2019-01-28T14:11:00Z</dcterms:modified>
</cp:coreProperties>
</file>